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0058905\Documents\Drafts\2018_Miscellaneous\BRC12_13_Manuscript\New submission Jan 2020 PLoSOne\20200721_Submission folder\"/>
    </mc:Choice>
  </mc:AlternateContent>
  <bookViews>
    <workbookView xWindow="0" yWindow="0" windowWidth="38400" windowHeight="18210"/>
  </bookViews>
  <sheets>
    <sheet name="S7_CD184lo GO" sheetId="1" r:id="rId1"/>
  </sheets>
  <externalReferences>
    <externalReference r:id="rId2"/>
    <externalReference r:id="rId3"/>
    <externalReference r:id="rId4"/>
  </externalReferences>
  <definedNames>
    <definedName name="_xlnm._FilterDatabase" localSheetId="0" hidden="1">'S7_CD184lo GO'!$A$1:$G$51</definedName>
    <definedName name="AllHypox">'[3]Lists calcHypox'!$A$2:$L$198</definedName>
    <definedName name="Range_X">'[3]Lists calc'!$A$2:$Y$14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" l="1"/>
  <c r="I2" i="1"/>
  <c r="H3" i="1"/>
  <c r="I3" i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29" i="1"/>
  <c r="I29" i="1"/>
  <c r="H30" i="1"/>
  <c r="I30" i="1"/>
  <c r="H31" i="1"/>
  <c r="I31" i="1"/>
  <c r="H32" i="1"/>
  <c r="I32" i="1"/>
  <c r="H33" i="1"/>
  <c r="I33" i="1"/>
  <c r="H34" i="1"/>
  <c r="I34" i="1"/>
  <c r="H35" i="1"/>
  <c r="I35" i="1"/>
  <c r="H36" i="1"/>
  <c r="I36" i="1"/>
  <c r="H37" i="1"/>
  <c r="I37" i="1"/>
  <c r="H38" i="1"/>
  <c r="I38" i="1"/>
  <c r="H39" i="1"/>
  <c r="I39" i="1"/>
  <c r="H40" i="1"/>
  <c r="I40" i="1"/>
  <c r="H41" i="1"/>
  <c r="I41" i="1"/>
  <c r="H42" i="1"/>
  <c r="I42" i="1"/>
  <c r="H43" i="1"/>
  <c r="I43" i="1"/>
</calcChain>
</file>

<file path=xl/sharedStrings.xml><?xml version="1.0" encoding="utf-8"?>
<sst xmlns="http://schemas.openxmlformats.org/spreadsheetml/2006/main" count="115" uniqueCount="113">
  <si>
    <t>LGALS3;ANGPT1;GPNMB;PTPRJ;MET;VEGFA</t>
  </si>
  <si>
    <t>positive chemotaxis (GO:0050918)</t>
  </si>
  <si>
    <t>ADIRF;LPL;LOXL2;CTGF;ZFP36L1;SULT1E1;ZC3H12A;BOC;KDR;ALX1;JUNB;IL6R;MEF2C;JUN;TGFB2;TGFB3;WNT7B;SERPINF2;IL18;ALOX15B;RUNX2;BMP6;COL1A1;BMP2;LTF</t>
  </si>
  <si>
    <t>25/194</t>
  </si>
  <si>
    <t>positive regulation of cell differentiation (GO:0045597)</t>
  </si>
  <si>
    <t>LYN;CAMK1D;EDN2;CXCL1;CXCL3;CXCL2;IL6R;CXCL5</t>
  </si>
  <si>
    <t>regulation of leukocyte chemotaxis (GO:0002688)</t>
  </si>
  <si>
    <t>ALDH1A3;NDRG4;TGFB2;HEY1;WNT7B;KDR;RARB;TNF;NES;GLI2;STRA6</t>
  </si>
  <si>
    <t>embryonic organ development (GO:0048568)</t>
  </si>
  <si>
    <t>ECM1;FLT1;SECTM1;PTPRJ;TNF;LGALS1;KDR;TNFSF10;WLS;BOK;EPHA4;TICAM2;EPHA6;GAB1;IL18;NRG2;EREG;BTC;TLR9;CHI3L1;S100A4;ROR1;TLR6;S100A9;MET;BIRC3;LTF;CSF1R;PDGFB;RASD2;WNT11;HMOX1;CD14;LYN;TGFB2;ANGPT1;NTRK3;INSR;IGF2;LIF;MERTK;VEGFA;BMP2;CD4;INS-IGF2;AXL;LEP;REL;BCL2L1</t>
  </si>
  <si>
    <t>49/479</t>
  </si>
  <si>
    <t>positive regulation of intracellular signal transduction (GO:1902533)</t>
  </si>
  <si>
    <t>ALDH1A3;CYP27C1;CYP1B1;BCO2;ALDH8A1</t>
  </si>
  <si>
    <t>retinal metabolic process (GO:0042574)</t>
  </si>
  <si>
    <t>LYN;SERPINA3;TGFB2;ECM1;SERPINA1;VWF;TGFB3;SERPINE1;SERPINF2;PDGFB;IGF2;FN1;SYNGR3;CLU;VEGFA;RIMS2;TF;SCIN;RAB26;CD109;A2M</t>
  </si>
  <si>
    <t>21/148</t>
  </si>
  <si>
    <t>regulated exocytosis (GO:0045055)</t>
  </si>
  <si>
    <t>LYN;EPHA4;CSF1R;TGFB2;EPHA6;MCTP1;FLT1;INSR;NTRK3;SPINK5;MERTK;KLF4;CLU;NLRP7;AXL;ZC3H12A;KDR;ROR1;MET</t>
  </si>
  <si>
    <t>19/127</t>
  </si>
  <si>
    <t>negative regulation of response to stimulus (GO:0048585)</t>
  </si>
  <si>
    <t>COL1A1;TGFB2;COL2A1;SERPINF2;COL5A2;LOXL4;CYP1B1;LOXL2</t>
  </si>
  <si>
    <t>collagen fibril organization (GO:0030199)</t>
  </si>
  <si>
    <t>P2RX7;MEF2C;TGFB2;BMP2;TGFB3;WNT7B;IL6R;SLC8A1;RUNX2;BMP6;LTF</t>
  </si>
  <si>
    <t>positive regulation of ossification (GO:0045778)</t>
  </si>
  <si>
    <t>PTPRU;LRRC15;CSF1R;ROBO4;MCTP1;FLT1;SERPINE1;PDGFB;PTPRJ;LAMC2;RND3;CXCL16;WNT11;GPNMB;PLAU;KDR;PLXNA2;CYP1B1;DRD2;EDN1;JAG1;ANXA1;WNT5B;IGFBP5;INSR;NTRK3;PRKCA;ALOX15B;VEGFA;COL1A1;IGSF10;FRMD5;BMP2;CEACAM6;KRT16;LGR6</t>
  </si>
  <si>
    <t>36/316</t>
  </si>
  <si>
    <t>regulation of cell migration (GO:0030334)</t>
  </si>
  <si>
    <t>TGFB2;ECM1;SP100;FLT1;ANXA3;SERPINF1;SERPINE1;SPINK5;GAB1;PRKCA;KLF4;RUNX1;VEGFA;COL4A2;RRAS;GPNMB;LEP;ZC3H12A;KDR;CYP1B1;HMOX1;CHI3L1;ANGPTL4;RAPGEF3</t>
  </si>
  <si>
    <t>24/177</t>
  </si>
  <si>
    <t>regulation of angiogenesis (GO:0045765)</t>
  </si>
  <si>
    <t>CDA;SERPINA3;PYGB;SERPINA1;ITGAM;CRISP3;ITGB2;PTPRJ;SLC2A3;CXCL1;CTSS;LGALS3;GLIPR1;PLAU;ANPEP;PRSS3;SERPINB1;TICAM2;ANXA2;MME;ANXA3;NFAM1;PLAUR;UNC13D;BIN2;SLPI;CEACAM6;CHI3L1;S100A9;TLR2;LTF;TMEM63A;MVP;C3;ALDH3B1;CD59;CD14;S100A11;GSN;HSPA6;AZU1;PTPRB;LRG1;PTPRC;TCN1;LCN2;S100P;PTX3;CD68;HSPA1B</t>
  </si>
  <si>
    <t>50/483</t>
  </si>
  <si>
    <t>neutrophil activation involved in immune response (GO:0002283)</t>
  </si>
  <si>
    <t>IL23A;LEP;IL18;PTPN22</t>
  </si>
  <si>
    <t>regulation of natural killer cell proliferation (GO:0032817)</t>
  </si>
  <si>
    <t>TLR1;CD14;TLR6;TLR2</t>
  </si>
  <si>
    <t>cellular response to bacterial lipopeptide (GO:0071221)</t>
  </si>
  <si>
    <t>ECM1;FLT1;ANXA3;SERPINE1;PDGFB;GAB1;PRKCA;RUNX1;VEGFA;RRAS;ZC3H12A;KDR;CYP1B1;HMOX1;CHI3L1;ANGPTL4;RAPGEF3</t>
  </si>
  <si>
    <t>17/104</t>
  </si>
  <si>
    <t>positive regulation of vasculature development (GO:1904018)</t>
  </si>
  <si>
    <t>MYOM1;CALCOCO1;HPN;PDGFB;PTPN22;CLU;TNF;RIMS2;C1QTNF1;WNT11;ZC3H12A;AGR2;BVES;SEC16B;MEF2C;GSN;ANXA2;ANGPT1;NTRK3;FN1;AZU1;INHBA;KLF4;SELE;VEGFA;P2RX7;BMP2;RNF207;TLR9;TLR6;HSPA1B;TLR2;RBMS3</t>
  </si>
  <si>
    <t>33/276</t>
  </si>
  <si>
    <t>positive regulation of macromolecule metabolic process (GO:0010604)</t>
  </si>
  <si>
    <t>TGFB2;JAG1;HEY1;SMAD6;STRA6</t>
  </si>
  <si>
    <t>pulmonary valve development (GO:0003177)</t>
  </si>
  <si>
    <t>ECM1;FLT1;ANXA3;SERPINE1;GAB1;PRKCA;KLF4;RUNX1;VEGFA;RRAS;ZC3H12A;KDR;CYP1B1;HMOX1;CHI3L1;ANGPTL4;RAPGEF3</t>
  </si>
  <si>
    <t>17/103</t>
  </si>
  <si>
    <t>positive regulation of angiogenesis (GO:0045766)</t>
  </si>
  <si>
    <t>50/479</t>
  </si>
  <si>
    <t>neutrophil degranulation (GO:0043312)</t>
  </si>
  <si>
    <t>CDA;SERPINA3;PYGB;SERPINA1;ITGAM;CRISP3;ITGB2;PTPRJ;SLC2A3;CXCL1;CTSS;CXCL5;LGALS3;GLIPR1;PLAU;ANPEP;PRSS3;SERPINB1;TICAM2;ANXA2;MME;ANXA3;NFAM1;PLAUR;UNC13D;BIN2;SLPI;CEACAM6;CHI3L1;S100A9;TLR2;LTF;TMEM63A;MVP;C3;ALDH3B1;CD59;CD14;S100A11;GSN;HSPA6;AZU1;PTPRB;LRG1;PTPRC;TCN1;LCN2;S100P;PTX3;CD68;HSPA1B</t>
  </si>
  <si>
    <t>51/487</t>
  </si>
  <si>
    <t>neutrophil mediated immunity (GO:0002446)</t>
  </si>
  <si>
    <t>EDN2;NTRK3;PDGFB;KDR;CXCL1;CXCL3;CXCL2;IL6R;MET;CXCL5;VEGFA</t>
  </si>
  <si>
    <t>positive regulation of chemotaxis (GO:0050921)</t>
  </si>
  <si>
    <t>EDN1;INSR;ZC3H12A;ATP2B4;TLR6;KLF4;CLU;TNF;ASS1</t>
  </si>
  <si>
    <t>regulation of nitric oxide biosynthetic process (GO:0045428)</t>
  </si>
  <si>
    <t>BMP2;GADD45B;LEP;ZC3H12A;XDH;GADD45G;VEGFA</t>
  </si>
  <si>
    <t>positive regulation of p38MAPK cascade (GO:1900745)</t>
  </si>
  <si>
    <t>ERN1;EDN1;JUN;SERPINF2;PDGFB;IL18;HMOX1;TNF;IL6R;EREG</t>
  </si>
  <si>
    <t>positive regulation of smooth muscle cell proliferation (GO:0048661)</t>
  </si>
  <si>
    <t>CSF1R;NDRG4;FLT1;PSCA;ALOX15;PDGFB;PTPN22;TNF;ICAM1;CTGF;RRAS;GPNMB;P2RY1;KDR;LYN;EPHA4;EPHA6;CCL22;ANGPT1;CCL20;INSR;NTRK3;SERPINF2;FN1;PRKCA;MERTK;BMP2;CD4;AXL;CHI3L1;ROR1;MET</t>
  </si>
  <si>
    <t>32/247</t>
  </si>
  <si>
    <t>regulation of ERK1 and ERK2 cascade (GO:0070372)</t>
  </si>
  <si>
    <t>CSF1R;NDRG4;FLT1;ALOX15;PDGFB;PTPN22;TNF;ICAM1;CTGF;GPNMB;P2RY1;KDR;EPHA4;EPHA6;CCL22;ANGPT1;CCL20;INSR;NTRK3;SERPINF2;PRKCA;MERTK;BMP2;CD4;AXL;CHI3L1;ROR1;MET</t>
  </si>
  <si>
    <t>28/201</t>
  </si>
  <si>
    <t>positive regulation of ERK1 and ERK2 cascade (GO:0070374)</t>
  </si>
  <si>
    <t>CSF1R;CDKN1A;FLT1;LRRK2;PDGFB;EFNA5;TNF;C3;TRIM6;GPNMB;P2RY1;KDR;IL6R;LYN;EPHA4;TGFB2;EPHA6;ANGPT1;GDF15;TGFB3;NTRK3;INSR;IL34;IGF2;LIF;PLAUR;ATP2B4;INHBB;AZU1;INHBA;MERTK;BMP6;EREG;VEGFA;BMP2;CD4;INS-IGF2;PTPRC;AXL;LEP;SPDYA;TLR9;CHI3L1;ROR1;TNIK;MET;RAPGEF3</t>
  </si>
  <si>
    <t>47/412</t>
  </si>
  <si>
    <t>positive regulation of protein phosphorylation (GO:0001934)</t>
  </si>
  <si>
    <t>CSF1R;NDRG4;FLT1;LRP1;LRRK2;PTPRJ;CXXC4;SOCS2;RGS2;HEY1;WIF1;KDR;APOD;CHAC1;XDH;LYN;EPHA4;EPHA6;IGFBP5;INSR;NTRK3;NRG2;MERTK;EREG;SULF2;BTC;BMP2;PTPRC;CILP;AXL;MMRN2;TLR9;ROR1;MET;PLIN5;LTF</t>
  </si>
  <si>
    <t>36/283</t>
  </si>
  <si>
    <t>negative regulation of signal transduction (GO:0009968)</t>
  </si>
  <si>
    <t>CDKN1A;IL1RN;ITGAM;DOCK8;ITGB2;CXCL1;IL1RAP;TNF;CXCL2;ICAM1;TRIM6;ZC3H12A;PIM1;ANKRD1;JUNB;IL6R;ANXA1;EDN2;IL4R;MME;DAPK1;IL18;FOS;EREG;IL23A;CHI3L1;RHOU;LRRC15;CSF1R;ALOX15;CSF2RA;FOXO1;ZFP36L1;SOCS2;FLRT3;NLRP7;INPP5D;HMOX1;IL32;CCL22;CCL20;IL34;FN1;LIF;VEGFA;CD4;BCL6;AXL;LCN2;SAA1;BCL2L1</t>
  </si>
  <si>
    <t>51/456</t>
  </si>
  <si>
    <t>cellular response to cytokine stimulus (GO:0071345)</t>
  </si>
  <si>
    <t>CSF1R;NDRG4;FLT1;LRRK2;ALOX15;PDGFB;PTPN22;TNF;ICAM1;CTGF;GPNMB;P2RY1;KDR;EPHA4;EDN1;TGFB2;EPHA6;CCL22;ANGPT1;CCL20;INSR;NTRK3;SERPINF2;IGF2;LIF;PRKCA;MERTK;VEGFA;BMP2;CD4;INS-IGF2;AXL;LEP;TLR9;CHI3L1;ROR1;MET</t>
  </si>
  <si>
    <t>37/289</t>
  </si>
  <si>
    <t>positive regulation of MAPK cascade (GO:0043410)</t>
  </si>
  <si>
    <t>EPHA4;CSF1R;CDKN1A;EPHA6;FLT1;INSR;NTRK3;PIFO;AZU1;MERTK;TNF;EREG;CD4;PTPRC;AXL;EEF1A2;KDR;SPDYA;ROR1;MET</t>
  </si>
  <si>
    <t>20/113</t>
  </si>
  <si>
    <t>positive regulation of kinase activity (GO:0033674)</t>
  </si>
  <si>
    <t>PER1;BMP2;GADD45B;LEP;ZC3H12A;PTPN22;XDH;GADD45G;VEGFA</t>
  </si>
  <si>
    <t>regulation of p38MAPK cascade (GO:1900744)</t>
  </si>
  <si>
    <t>SERPINA3;CSF1R;KLK1;ALOX15;ITGB2;LY75;CXCL1;CXCL3;TNF;CXCL2;CXCL5;RELB;NLRP7;BLNK;LYN;PLA2G2D;ANXA1;CCL22;CCL20;NFAM1;TNFRSF9;PLA2G4C;IL18;AZU1;FOS;SELE;BMP2;ELF3;ADORA2A;KRT16;REL;CHI3L1;PTX3;S100A9</t>
  </si>
  <si>
    <t>34/252</t>
  </si>
  <si>
    <t>inflammatory response (GO:0006954)</t>
  </si>
  <si>
    <t>CSF1R;PFKFB4;FLT1;LRRK2;EFNA5;TNF;C3;GPNMB;P2RY1;KDR;LYN;EPHA4;EPHA6;INSR;IL34;NTRK3;PIFO;IGF2;PLAUR;MERTK;EREG;VEGFA;P2RX7;BMP2;CD4;AXL;ROR1;ANG;TNIK;MET</t>
  </si>
  <si>
    <t>30/208</t>
  </si>
  <si>
    <t>positive regulation of phosphorylation (GO:0042327)</t>
  </si>
  <si>
    <t>NDRG4;EDN1;IGFBP5;SERPINF2;PDGFB;IL18;HMOX1;APOD;ANG;TNF;IL6R;EREG</t>
  </si>
  <si>
    <t>regulation of smooth muscle cell proliferation (GO:0048660)</t>
  </si>
  <si>
    <t>CSF1R;FLT1;PDGFB;RRAS;KDR;LYN;EPHA4;TGFB2;EPHA6;GDF15;TGFB3;INSR;NTRK3;IGF2;FN1;LIF;INHBB;INHBA;MERTK;BMP6;P2RX7;BMP2;CD4;INS-IGF2;AXL;LEP;TLR9;ROR1;TRIB2;MET</t>
  </si>
  <si>
    <t>30/203</t>
  </si>
  <si>
    <t>regulation of MAPK cascade (GO:0043408)</t>
  </si>
  <si>
    <t>LGALS3;EDN2;CXCL1;MADCAM1;CXCL3;CXCL2;TNF;IL6R;CXCL5;ICAM1;VEGFA</t>
  </si>
  <si>
    <t>positive regulation of leukocyte migration (GO:0002687)</t>
  </si>
  <si>
    <t>COL17A1;LAMB3;ITGB4;KRT14;LAMC2;KRT5;PLEC</t>
  </si>
  <si>
    <t>cell-substrate junction assembly (GO:0007044)</t>
  </si>
  <si>
    <t>hemidesmosome assembly (GO:0031581)</t>
  </si>
  <si>
    <t>COL16A1;ITGAM;COL13A1;ITGB4;SERPINE1;ITGB2;PDGFB;KLK5;TNC;NOXO1;LOXL4;LAMC2;ICAM5;KLK7;CTSS;ICAM1;LOXL2;SCUBE3;KDR;CYP1B1;MADCAM1;ITGB7;ITGB6;A2M;JAM2;TGFB2;MMP7;VWF;LAMB3;ITGA3;SERPINF2;SPINK5;FN1;COL1A1;MFAP5;COL2A1;COL4A2;COL5A2;COL6A3;TGFBI;FBN1</t>
  </si>
  <si>
    <t>41/229</t>
  </si>
  <si>
    <t>extracellular matrix organization (GO:0030198)</t>
  </si>
  <si>
    <t>COL17A1;WNT10A;CDSN;CRABP2;LAMB3;SPINK5;KLK5;EMP1;KRT34;LAMC2;GRHL3;KRT5;KLK7;CTGF;KRT9;KRT83;ALDH3A2;CASP14;ELF3;KRT17;KRT16;KRT15;KRT14</t>
  </si>
  <si>
    <t>23/81</t>
  </si>
  <si>
    <t>epidermis development (GO:0008544)</t>
  </si>
  <si>
    <t>Genes</t>
  </si>
  <si>
    <t>Combined Score</t>
  </si>
  <si>
    <t>Odds Ratio</t>
  </si>
  <si>
    <t>Adjusted P-value</t>
  </si>
  <si>
    <t>P-value</t>
  </si>
  <si>
    <t>Overlap</t>
  </si>
  <si>
    <t>T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0.5"/>
      <color theme="1"/>
      <name val="Courier New"/>
      <family val="3"/>
    </font>
    <font>
      <b/>
      <sz val="12"/>
      <color theme="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1" fillId="0" borderId="0" xfId="1"/>
    <xf numFmtId="0" fontId="2" fillId="0" borderId="1" xfId="1" applyFont="1" applyBorder="1" applyAlignment="1">
      <alignment vertical="center" wrapText="1"/>
    </xf>
    <xf numFmtId="164" fontId="2" fillId="0" borderId="1" xfId="1" applyNumberFormat="1" applyFont="1" applyBorder="1" applyAlignment="1">
      <alignment vertical="center" wrapText="1"/>
    </xf>
    <xf numFmtId="11" fontId="2" fillId="0" borderId="1" xfId="1" applyNumberFormat="1" applyFont="1" applyBorder="1" applyAlignment="1">
      <alignment vertical="center" wrapText="1"/>
    </xf>
    <xf numFmtId="16" fontId="2" fillId="0" borderId="1" xfId="1" applyNumberFormat="1" applyFont="1" applyBorder="1" applyAlignment="1">
      <alignment vertical="center" wrapText="1"/>
    </xf>
    <xf numFmtId="0" fontId="2" fillId="0" borderId="2" xfId="1" applyFont="1" applyBorder="1" applyAlignment="1">
      <alignment vertical="center" wrapText="1"/>
    </xf>
    <xf numFmtId="17" fontId="2" fillId="0" borderId="1" xfId="1" applyNumberFormat="1" applyFont="1" applyBorder="1" applyAlignment="1">
      <alignment vertical="center" wrapText="1"/>
    </xf>
    <xf numFmtId="0" fontId="2" fillId="2" borderId="2" xfId="1" applyFont="1" applyFill="1" applyBorder="1" applyAlignment="1">
      <alignment vertical="center" wrapText="1"/>
    </xf>
    <xf numFmtId="0" fontId="3" fillId="3" borderId="0" xfId="1" applyFont="1" applyFill="1" applyAlignment="1">
      <alignment horizontal="center" vertical="center"/>
    </xf>
    <xf numFmtId="0" fontId="3" fillId="3" borderId="3" xfId="1" applyFont="1" applyFill="1" applyBorder="1" applyAlignment="1">
      <alignment horizontal="center" vertical="center" wrapText="1"/>
    </xf>
    <xf numFmtId="0" fontId="3" fillId="3" borderId="4" xfId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3Tabl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5Table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058905/Documents/Drafts/2018_Miscellaneous/BRC12_13_Manuscript/New%20submission%20Jan%202020%20PLoSOne/20200305_Genelist_with_unique_xcl_formul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3_CD133lo GO"/>
    </sheetNames>
    <sheetDataSet>
      <sheetData sheetId="0">
        <row r="2">
          <cell r="A2" t="str">
            <v>nervous system development (GO:0007399)</v>
          </cell>
        </row>
        <row r="3">
          <cell r="A3" t="str">
            <v>central nervous system development (GO:0007417)</v>
          </cell>
        </row>
        <row r="4">
          <cell r="A4" t="str">
            <v>generation of neurons (GO:0048699)</v>
          </cell>
        </row>
        <row r="5">
          <cell r="A5" t="str">
            <v>extracellular matrix organization (GO:0030198)</v>
          </cell>
        </row>
        <row r="6">
          <cell r="A6" t="str">
            <v>regulation of ERK1 and ERK2 cascade (GO:0070372)</v>
          </cell>
        </row>
        <row r="7">
          <cell r="A7" t="str">
            <v>cartilage development (GO:0051216)</v>
          </cell>
        </row>
        <row r="8">
          <cell r="A8" t="str">
            <v>sensory perception of sound (GO:0007605)</v>
          </cell>
        </row>
        <row r="9">
          <cell r="A9" t="str">
            <v>negative regulation of neuron death (GO:1901215)</v>
          </cell>
        </row>
        <row r="10">
          <cell r="A10" t="str">
            <v>negative regulation of endopeptidase activity (GO:0010951)</v>
          </cell>
        </row>
        <row r="11">
          <cell r="A11" t="str">
            <v>ventricular compact myocardium morphogenesis (GO:0003223)</v>
          </cell>
        </row>
        <row r="12">
          <cell r="A12" t="str">
            <v>fat cell differentiation (GO:0045444)</v>
          </cell>
        </row>
        <row r="13">
          <cell r="A13" t="str">
            <v>neural crest cell migration (GO:0001755)</v>
          </cell>
        </row>
        <row r="14">
          <cell r="A14" t="str">
            <v>coronary vasculature morphogenesis (GO:0060977)</v>
          </cell>
        </row>
        <row r="15">
          <cell r="A15" t="str">
            <v>collagen fibril organization (GO:0030199)</v>
          </cell>
        </row>
        <row r="16">
          <cell r="A16" t="str">
            <v>connective tissue development (GO:0061448)</v>
          </cell>
        </row>
        <row r="17">
          <cell r="A17" t="str">
            <v>regulation of cell migration (GO:0030334)</v>
          </cell>
        </row>
        <row r="18">
          <cell r="A18" t="str">
            <v>negative regulation of neuron apoptotic process (GO:0043524)</v>
          </cell>
        </row>
        <row r="19">
          <cell r="A19" t="str">
            <v>positive regulation of cell projection organization (GO:0031346)</v>
          </cell>
        </row>
        <row r="20">
          <cell r="A20" t="str">
            <v>regulation of platelet-derived growth factor receptor signaling pathway (GO:0010640)</v>
          </cell>
        </row>
        <row r="21">
          <cell r="A21" t="str">
            <v>negative regulation of inclusion body assembly (GO:0090084)</v>
          </cell>
        </row>
        <row r="22">
          <cell r="A22" t="str">
            <v>creatine metabolic process (GO:0006600)</v>
          </cell>
        </row>
        <row r="23">
          <cell r="A23" t="str">
            <v>response to amino acid (GO:0043200)</v>
          </cell>
        </row>
        <row r="24">
          <cell r="A24" t="str">
            <v>regulation of protein kinase B signaling (GO:0051896)</v>
          </cell>
        </row>
        <row r="25">
          <cell r="A25" t="str">
            <v>neural crest cell development (GO:0014032)</v>
          </cell>
        </row>
        <row r="26">
          <cell r="A26" t="str">
            <v>import across plasma membrane (GO:0098739)</v>
          </cell>
        </row>
        <row r="27">
          <cell r="A27" t="str">
            <v>negative regulation of protein oligomerization (GO:0032460)</v>
          </cell>
        </row>
        <row r="28">
          <cell r="A28" t="str">
            <v>positive regulation of branching involved in ureteric bud morphogenesis (GO:0090190)</v>
          </cell>
        </row>
        <row r="29">
          <cell r="A29" t="str">
            <v>ion transport (GO:0006811)</v>
          </cell>
        </row>
        <row r="30">
          <cell r="A30" t="str">
            <v>sensory perception of mechanical stimulus (GO:0050954)</v>
          </cell>
        </row>
        <row r="31">
          <cell r="A31" t="str">
            <v>negative regulation of ERK1 and ERK2 cascade (GO:0070373)</v>
          </cell>
        </row>
        <row r="32">
          <cell r="A32" t="str">
            <v>negative regulation of TOR signaling (GO:0032007)</v>
          </cell>
        </row>
        <row r="33">
          <cell r="A33" t="str">
            <v>ameboidal-type cell migration (GO:0001667)</v>
          </cell>
        </row>
        <row r="34">
          <cell r="A34" t="str">
            <v>positive regulation of cardiac muscle cell proliferation (GO:0060045)</v>
          </cell>
        </row>
        <row r="35">
          <cell r="A35" t="str">
            <v>regulation of fatty acid oxidation (GO:0046320)</v>
          </cell>
        </row>
        <row r="36">
          <cell r="A36" t="str">
            <v>positive regulation of cell motility (GO:2000147)</v>
          </cell>
        </row>
        <row r="37">
          <cell r="A37" t="str">
            <v>negative regulation of MAPK cascade (GO:0043409)</v>
          </cell>
        </row>
        <row r="38">
          <cell r="A38" t="str">
            <v>negative regulation of cell proliferation (GO:0008285)</v>
          </cell>
        </row>
        <row r="39">
          <cell r="A39" t="str">
            <v>male gonad development (GO:0008584)</v>
          </cell>
        </row>
        <row r="40">
          <cell r="A40" t="str">
            <v>substantia nigra development (GO:0021762)</v>
          </cell>
        </row>
        <row r="41">
          <cell r="A41" t="str">
            <v>development of primary male sexual characteristics (GO:0046546)</v>
          </cell>
        </row>
        <row r="42">
          <cell r="A42" t="str">
            <v>protein maturation (GO:0051604)</v>
          </cell>
        </row>
        <row r="43">
          <cell r="A43" t="str">
            <v>regulation of branching involved in ureteric bud morphogenesis (GO:0090189)</v>
          </cell>
        </row>
        <row r="44">
          <cell r="A44" t="str">
            <v>positive regulation of mesonephros development (GO:0061213)</v>
          </cell>
        </row>
        <row r="45">
          <cell r="A45" t="str">
            <v>negative regulation of TORC1 signaling (GO:1904262)</v>
          </cell>
        </row>
        <row r="46">
          <cell r="A46" t="str">
            <v>protein complex subunit organization (GO:0071822)</v>
          </cell>
        </row>
        <row r="47">
          <cell r="A47" t="str">
            <v>regulation of neuron apoptotic process (GO:0043523)</v>
          </cell>
        </row>
        <row r="48">
          <cell r="A48" t="str">
            <v>positive regulation of pathway-restricted SMAD protein phosphorylation (GO:0010862)</v>
          </cell>
        </row>
        <row r="49">
          <cell r="A49" t="str">
            <v>positive regulation of cardiac muscle tissue growth (GO:0055023)</v>
          </cell>
        </row>
        <row r="50">
          <cell r="A50" t="str">
            <v>neuron differentiation (GO:0030182)</v>
          </cell>
        </row>
        <row r="51">
          <cell r="A51" t="str">
            <v>gonad development (GO:0008406)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5_CD49f_lo GO"/>
    </sheetNames>
    <sheetDataSet>
      <sheetData sheetId="0">
        <row r="2">
          <cell r="A2" t="str">
            <v>extracellular matrix organization (GO:0030198)</v>
          </cell>
        </row>
        <row r="3">
          <cell r="A3" t="str">
            <v>regulation of angiogenesis (GO:0045765)</v>
          </cell>
        </row>
        <row r="4">
          <cell r="A4" t="str">
            <v>cytokine-mediated signaling pathway (GO:0019221)</v>
          </cell>
        </row>
        <row r="5">
          <cell r="A5" t="str">
            <v>endothelial cell migration (GO:0043542)</v>
          </cell>
        </row>
        <row r="6">
          <cell r="A6" t="str">
            <v>extracellular matrix disassembly (GO:0022617)</v>
          </cell>
        </row>
        <row r="7">
          <cell r="A7" t="str">
            <v>regulation of cell proliferation (GO:0042127)</v>
          </cell>
        </row>
        <row r="8">
          <cell r="A8" t="str">
            <v>regulation of cell migration (GO:0030334)</v>
          </cell>
        </row>
        <row r="9">
          <cell r="A9" t="str">
            <v>cellular response to decreased oxygen levels (GO:0036294)</v>
          </cell>
        </row>
        <row r="10">
          <cell r="A10" t="str">
            <v>cellular response to cytokine stimulus (GO:0071345)</v>
          </cell>
        </row>
        <row r="11">
          <cell r="A11" t="str">
            <v>positive regulation of cellular process (GO:0048522)</v>
          </cell>
        </row>
        <row r="12">
          <cell r="A12" t="str">
            <v>positive regulation of epithelial to mesenchymal transition (GO:0010718)</v>
          </cell>
        </row>
        <row r="13">
          <cell r="A13" t="str">
            <v>regulation of sprouting angiogenesis (GO:1903670)</v>
          </cell>
        </row>
        <row r="14">
          <cell r="A14" t="str">
            <v>positive regulation of cell differentiation (GO:0045597)</v>
          </cell>
        </row>
        <row r="15">
          <cell r="A15" t="str">
            <v>epidermis development (GO:0008544)</v>
          </cell>
        </row>
        <row r="16">
          <cell r="A16" t="str">
            <v>positive regulation of cell proliferation (GO:0008284)</v>
          </cell>
        </row>
        <row r="17">
          <cell r="A17" t="str">
            <v>inflammatory response (GO:0006954)</v>
          </cell>
        </row>
        <row r="18">
          <cell r="A18" t="str">
            <v>cell-substrate junction assembly (GO:0007044)</v>
          </cell>
        </row>
        <row r="19">
          <cell r="A19" t="str">
            <v>hemidesmosome assembly (GO:0031581)</v>
          </cell>
        </row>
        <row r="20">
          <cell r="A20" t="str">
            <v>regulation of epithelial to mesenchymal transition (GO:0010717)</v>
          </cell>
        </row>
        <row r="21">
          <cell r="A21" t="str">
            <v>cellular response to hypoxia (GO:0071456)</v>
          </cell>
        </row>
        <row r="22">
          <cell r="A22" t="str">
            <v>epithelial cell migration (GO:0010631)</v>
          </cell>
        </row>
        <row r="23">
          <cell r="A23" t="str">
            <v>camera-type eye development (GO:0043010)</v>
          </cell>
        </row>
        <row r="24">
          <cell r="A24" t="str">
            <v>positive regulation of cell migration (GO:0030335)</v>
          </cell>
        </row>
        <row r="25">
          <cell r="A25" t="str">
            <v>maintenance of protein location in extracellular region (GO:0071694)</v>
          </cell>
        </row>
        <row r="26">
          <cell r="A26" t="str">
            <v>negative regulation of viral life cycle (GO:1903901)</v>
          </cell>
        </row>
        <row r="27">
          <cell r="A27" t="str">
            <v>regulation of transmembrane receptor protein serine/threonine kinase signaling pathway (GO:0090092)</v>
          </cell>
        </row>
        <row r="28">
          <cell r="A28" t="str">
            <v>regulation of anatomical structure morphogenesis (GO:0022603)</v>
          </cell>
        </row>
        <row r="29">
          <cell r="A29" t="str">
            <v>leukocyte aggregation (GO:0070486)</v>
          </cell>
        </row>
        <row r="30">
          <cell r="A30" t="str">
            <v>sequestering of extracellular ligand from receptor (GO:0035581)</v>
          </cell>
        </row>
        <row r="31">
          <cell r="A31" t="str">
            <v>artery morphogenesis (GO:0048844)</v>
          </cell>
        </row>
        <row r="32">
          <cell r="A32" t="str">
            <v>regulation of insulin-like growth factor receptor signaling pathway (GO:0043567)</v>
          </cell>
        </row>
        <row r="33">
          <cell r="A33" t="str">
            <v>cellular zinc ion homeostasis (GO:0006882)</v>
          </cell>
        </row>
        <row r="34">
          <cell r="A34" t="str">
            <v>positive regulation of p38MAPK cascade (GO:1900745)</v>
          </cell>
        </row>
        <row r="35">
          <cell r="A35" t="str">
            <v>blood vessel endothelial cell migration (GO:0043534)</v>
          </cell>
        </row>
        <row r="36">
          <cell r="A36" t="str">
            <v>regulation of peptidase activity (GO:0052547)</v>
          </cell>
        </row>
        <row r="37">
          <cell r="A37" t="str">
            <v>negative regulation of angiogenesis (GO:0016525)</v>
          </cell>
        </row>
        <row r="38">
          <cell r="A38" t="str">
            <v>negative regulation of viral genome replication (GO:0045071)</v>
          </cell>
        </row>
        <row r="39">
          <cell r="A39" t="str">
            <v>response to lipid (GO:0033993)</v>
          </cell>
        </row>
        <row r="40">
          <cell r="A40" t="str">
            <v>skin development (GO:0043588)</v>
          </cell>
        </row>
        <row r="41">
          <cell r="A41" t="str">
            <v>response to metal ion (GO:0010038)</v>
          </cell>
        </row>
        <row r="42">
          <cell r="A42" t="str">
            <v>positive regulation of osteoblast differentiation (GO:0045669)</v>
          </cell>
        </row>
        <row r="43">
          <cell r="A43" t="str">
            <v>skeletal system development (GO:0001501)</v>
          </cell>
        </row>
        <row r="44">
          <cell r="A44" t="str">
            <v>endothelial cell chemotaxis (GO:0035767)</v>
          </cell>
        </row>
        <row r="45">
          <cell r="A45" t="str">
            <v>negative regulation of cell migration (GO:0030336)</v>
          </cell>
        </row>
        <row r="46">
          <cell r="A46" t="str">
            <v>positive regulation of multicellular organismal process (GO:0051240)</v>
          </cell>
        </row>
        <row r="47">
          <cell r="A47" t="str">
            <v>epithelial to mesenchymal transition (GO:0001837)</v>
          </cell>
        </row>
        <row r="48">
          <cell r="A48" t="str">
            <v>positive regulation of cell motility (GO:2000147)</v>
          </cell>
        </row>
        <row r="49">
          <cell r="A49" t="str">
            <v>induction of positive chemotaxis (GO:0050930)</v>
          </cell>
        </row>
        <row r="50">
          <cell r="A50" t="str">
            <v>regulation of endothelial cell proliferation (GO:0001936)</v>
          </cell>
        </row>
        <row r="51">
          <cell r="A51" t="str">
            <v>positive regulation of angiogenesis (GO:0045766)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D49fCD133"/>
      <sheetName val="TGF"/>
      <sheetName val="HypoxSig"/>
      <sheetName val="Keratins"/>
      <sheetName val="Lists stem"/>
      <sheetName val="More sigs 3-6-20"/>
      <sheetName val="CD184-CD49f"/>
      <sheetName val="Nakazawa2018"/>
      <sheetName val="Lists calcHypox"/>
      <sheetName val="Lists calc"/>
      <sheetName val="Lists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A2" t="str">
            <v>VEGFA</v>
          </cell>
          <cell r="B2" t="str">
            <v>ALDOA</v>
          </cell>
          <cell r="C2" t="str">
            <v>ALDOA</v>
          </cell>
          <cell r="D2" t="str">
            <v>ALDOA</v>
          </cell>
          <cell r="E2" t="str">
            <v>ANGPTL4</v>
          </cell>
          <cell r="F2" t="str">
            <v>ADM</v>
          </cell>
          <cell r="G2" t="str">
            <v>ADORA2B</v>
          </cell>
          <cell r="H2" t="str">
            <v>ADM</v>
          </cell>
          <cell r="I2" t="str">
            <v>ADM</v>
          </cell>
          <cell r="J2" t="str">
            <v>ALDOA</v>
          </cell>
          <cell r="K2" t="str">
            <v>ABCB1</v>
          </cell>
          <cell r="L2" t="str">
            <v>ALKBH5</v>
          </cell>
        </row>
        <row r="3">
          <cell r="A3" t="str">
            <v>HK2</v>
          </cell>
          <cell r="B3" t="str">
            <v>ANGPTL4</v>
          </cell>
          <cell r="C3" t="str">
            <v>ANGPTL4</v>
          </cell>
          <cell r="D3" t="str">
            <v>BNIP3</v>
          </cell>
          <cell r="E3" t="str">
            <v>CA9</v>
          </cell>
          <cell r="F3" t="str">
            <v>AK3</v>
          </cell>
          <cell r="G3" t="str">
            <v>AK4</v>
          </cell>
          <cell r="H3" t="str">
            <v>ADORA2B</v>
          </cell>
          <cell r="I3" t="str">
            <v>ADORA2B</v>
          </cell>
          <cell r="J3" t="str">
            <v>ANGPTL4</v>
          </cell>
          <cell r="K3" t="str">
            <v>ADM</v>
          </cell>
          <cell r="L3" t="str">
            <v>ANGPT2</v>
          </cell>
        </row>
        <row r="4">
          <cell r="A4" t="str">
            <v>ALDOA</v>
          </cell>
          <cell r="B4" t="str">
            <v>BNIP3</v>
          </cell>
          <cell r="C4" t="str">
            <v>BNIP3</v>
          </cell>
          <cell r="D4" t="str">
            <v>HK1</v>
          </cell>
          <cell r="E4" t="str">
            <v>COL5A1</v>
          </cell>
          <cell r="F4" t="str">
            <v>ALDOA</v>
          </cell>
          <cell r="G4" t="str">
            <v>ALDOA</v>
          </cell>
          <cell r="H4" t="str">
            <v>AK3</v>
          </cell>
          <cell r="I4" t="str">
            <v>AK3</v>
          </cell>
          <cell r="J4" t="str">
            <v>BNIP3</v>
          </cell>
          <cell r="K4" t="str">
            <v>ALDOA</v>
          </cell>
          <cell r="L4" t="str">
            <v>ANGPTL4</v>
          </cell>
        </row>
        <row r="5">
          <cell r="A5" t="str">
            <v>HK1</v>
          </cell>
          <cell r="B5" t="str">
            <v>CA9</v>
          </cell>
          <cell r="C5" t="str">
            <v>CA9</v>
          </cell>
          <cell r="D5" t="str">
            <v>HK2</v>
          </cell>
          <cell r="E5" t="str">
            <v>EDN2</v>
          </cell>
          <cell r="F5" t="str">
            <v>ANGPT2</v>
          </cell>
          <cell r="G5" t="str">
            <v>ANGPTL4</v>
          </cell>
          <cell r="H5" t="str">
            <v>AK4</v>
          </cell>
          <cell r="I5" t="str">
            <v>AK4</v>
          </cell>
          <cell r="J5" t="str">
            <v>CA9</v>
          </cell>
          <cell r="K5" t="str">
            <v>ANGPT2</v>
          </cell>
          <cell r="L5" t="str">
            <v>AXL</v>
          </cell>
        </row>
        <row r="6">
          <cell r="A6" t="str">
            <v>PGK1</v>
          </cell>
          <cell r="B6" t="str">
            <v>CXCR3</v>
          </cell>
          <cell r="C6" t="str">
            <v>CXCR3</v>
          </cell>
          <cell r="D6" t="str">
            <v>LDHA</v>
          </cell>
          <cell r="E6" t="str">
            <v>HK2</v>
          </cell>
          <cell r="F6" t="str">
            <v>APEX1</v>
          </cell>
          <cell r="G6" t="str">
            <v>ANKRD37</v>
          </cell>
          <cell r="H6" t="str">
            <v>ALDOA</v>
          </cell>
          <cell r="I6" t="str">
            <v>ALDOA</v>
          </cell>
          <cell r="J6" t="str">
            <v>CXCR3</v>
          </cell>
          <cell r="K6" t="str">
            <v>BNIP3</v>
          </cell>
          <cell r="L6" t="str">
            <v>BNIP3</v>
          </cell>
        </row>
        <row r="7">
          <cell r="A7" t="str">
            <v>LDHA</v>
          </cell>
          <cell r="B7" t="str">
            <v>DUSP16</v>
          </cell>
          <cell r="C7" t="str">
            <v>HK1</v>
          </cell>
          <cell r="D7" t="str">
            <v>P4HA1</v>
          </cell>
          <cell r="E7" t="str">
            <v>HMOX1</v>
          </cell>
          <cell r="F7" t="str">
            <v>BHLHE40</v>
          </cell>
          <cell r="G7" t="str">
            <v>ANKRD9</v>
          </cell>
          <cell r="H7" t="str">
            <v>ALDOA</v>
          </cell>
          <cell r="I7" t="str">
            <v>ANGPT2</v>
          </cell>
          <cell r="J7" t="str">
            <v>HK1</v>
          </cell>
          <cell r="K7" t="str">
            <v>CA9</v>
          </cell>
          <cell r="L7" t="str">
            <v>CA9</v>
          </cell>
        </row>
        <row r="8">
          <cell r="A8" t="str">
            <v>P4HA1</v>
          </cell>
          <cell r="B8" t="str">
            <v>DUSP9</v>
          </cell>
          <cell r="C8" t="str">
            <v>HK2</v>
          </cell>
          <cell r="D8" t="str">
            <v>PDK1</v>
          </cell>
          <cell r="E8" t="str">
            <v>IGFBP3</v>
          </cell>
          <cell r="F8" t="str">
            <v>BIK</v>
          </cell>
          <cell r="G8" t="str">
            <v>ANLN</v>
          </cell>
          <cell r="H8" t="str">
            <v>ALDOA</v>
          </cell>
          <cell r="I8" t="str">
            <v>ANGPTL4</v>
          </cell>
          <cell r="J8" t="str">
            <v>HK2</v>
          </cell>
          <cell r="K8" t="str">
            <v>CTSD</v>
          </cell>
          <cell r="L8" t="str">
            <v>ENTPD1</v>
          </cell>
        </row>
        <row r="9">
          <cell r="A9" t="str">
            <v>PDK1</v>
          </cell>
          <cell r="B9" t="str">
            <v>FoxO3</v>
          </cell>
          <cell r="C9" t="str">
            <v>L1CAM</v>
          </cell>
          <cell r="D9" t="str">
            <v>PGK1</v>
          </cell>
          <cell r="E9" t="str">
            <v>LDHA</v>
          </cell>
          <cell r="F9" t="str">
            <v>BNIP3</v>
          </cell>
          <cell r="G9" t="str">
            <v>B4GALT2</v>
          </cell>
          <cell r="H9" t="str">
            <v>ANGPT2</v>
          </cell>
          <cell r="I9" t="str">
            <v>ANKRD37</v>
          </cell>
          <cell r="J9" t="str">
            <v>L1CAM</v>
          </cell>
          <cell r="K9" t="str">
            <v>CXCL12</v>
          </cell>
          <cell r="L9" t="str">
            <v>CD47</v>
          </cell>
        </row>
        <row r="10">
          <cell r="A10" t="str">
            <v>BNIP3</v>
          </cell>
          <cell r="B10" t="str">
            <v>HIF1A</v>
          </cell>
          <cell r="C10" t="str">
            <v>LDHA</v>
          </cell>
          <cell r="D10" t="str">
            <v>VEGFA</v>
          </cell>
          <cell r="E10" t="str">
            <v>P4HA1</v>
          </cell>
          <cell r="F10" t="str">
            <v>BNIP3L</v>
          </cell>
          <cell r="G10" t="str">
            <v>BCAR1</v>
          </cell>
          <cell r="H10" t="str">
            <v>ANGPTL4</v>
          </cell>
          <cell r="I10" t="str">
            <v>ANKRD9</v>
          </cell>
          <cell r="J10" t="str">
            <v>LDHA</v>
          </cell>
          <cell r="K10" t="str">
            <v>EDN1</v>
          </cell>
          <cell r="L10" t="str">
            <v>NT5E</v>
          </cell>
        </row>
        <row r="11">
          <cell r="B11" t="str">
            <v>HK1</v>
          </cell>
          <cell r="C11" t="str">
            <v>P4HA1</v>
          </cell>
          <cell r="E11" t="str">
            <v>P4HA2</v>
          </cell>
          <cell r="F11" t="str">
            <v>CA12</v>
          </cell>
          <cell r="G11" t="str">
            <v>BMS1</v>
          </cell>
          <cell r="H11" t="str">
            <v>ANGPTL4</v>
          </cell>
          <cell r="I11" t="str">
            <v>ANLN</v>
          </cell>
          <cell r="J11" t="str">
            <v>P4HA1</v>
          </cell>
          <cell r="K11" t="str">
            <v>ENO1</v>
          </cell>
          <cell r="L11" t="str">
            <v>CD274</v>
          </cell>
        </row>
        <row r="12">
          <cell r="B12" t="str">
            <v>HK2</v>
          </cell>
          <cell r="C12" t="str">
            <v>P4HA2</v>
          </cell>
          <cell r="E12" t="str">
            <v>PDK1</v>
          </cell>
          <cell r="F12" t="str">
            <v>CA9</v>
          </cell>
          <cell r="G12" t="str">
            <v>BNIP3</v>
          </cell>
          <cell r="H12" t="str">
            <v>ANKRD37</v>
          </cell>
          <cell r="I12" t="str">
            <v>APEX1</v>
          </cell>
          <cell r="J12" t="str">
            <v>P4HA2</v>
          </cell>
          <cell r="K12" t="str">
            <v>EPO</v>
          </cell>
          <cell r="L12" t="str">
            <v>COX4I2</v>
          </cell>
        </row>
        <row r="13">
          <cell r="B13" t="str">
            <v>KLF4</v>
          </cell>
          <cell r="C13" t="str">
            <v>PDK1</v>
          </cell>
          <cell r="E13" t="str">
            <v>PGF</v>
          </cell>
          <cell r="F13" t="str">
            <v>CCL2</v>
          </cell>
          <cell r="G13" t="str">
            <v>C16orf74</v>
          </cell>
          <cell r="H13" t="str">
            <v>ANKRD9</v>
          </cell>
          <cell r="I13" t="str">
            <v>B4GALT2</v>
          </cell>
          <cell r="J13" t="str">
            <v>PDK1</v>
          </cell>
          <cell r="K13" t="str">
            <v>PGF</v>
          </cell>
          <cell r="L13" t="str">
            <v>GCLM</v>
          </cell>
        </row>
        <row r="14">
          <cell r="B14" t="str">
            <v>L1CAM</v>
          </cell>
          <cell r="C14" t="str">
            <v>PGK1</v>
          </cell>
          <cell r="E14" t="str">
            <v>PLAUR</v>
          </cell>
          <cell r="F14" t="str">
            <v>CCNG2</v>
          </cell>
          <cell r="G14" t="str">
            <v>CA12</v>
          </cell>
          <cell r="H14" t="str">
            <v>ANLN</v>
          </cell>
          <cell r="I14" t="str">
            <v>BCAR1</v>
          </cell>
          <cell r="J14" t="str">
            <v>PGK1</v>
          </cell>
          <cell r="K14" t="str">
            <v>PGK1</v>
          </cell>
          <cell r="L14" t="str">
            <v>KITLG</v>
          </cell>
        </row>
        <row r="15">
          <cell r="B15" t="str">
            <v>LDHA</v>
          </cell>
          <cell r="C15" t="str">
            <v>PLOD1</v>
          </cell>
          <cell r="E15" t="str">
            <v>PTGS2</v>
          </cell>
          <cell r="F15" t="str">
            <v>CD99</v>
          </cell>
          <cell r="G15" t="str">
            <v>CA9</v>
          </cell>
          <cell r="H15" t="str">
            <v>APEX1</v>
          </cell>
          <cell r="I15" t="str">
            <v>BHLHE40</v>
          </cell>
          <cell r="J15" t="str">
            <v>PLOD1</v>
          </cell>
          <cell r="K15" t="str">
            <v>PTGS2</v>
          </cell>
          <cell r="L15" t="str">
            <v>L1CAM</v>
          </cell>
        </row>
        <row r="16">
          <cell r="B16" t="str">
            <v>P4HA1</v>
          </cell>
          <cell r="C16" t="str">
            <v>VEGFA</v>
          </cell>
          <cell r="E16" t="str">
            <v>SAT1</v>
          </cell>
          <cell r="F16" t="str">
            <v>CDKN1A</v>
          </cell>
          <cell r="G16" t="str">
            <v>CDCA4</v>
          </cell>
          <cell r="H16" t="str">
            <v>B4GALT2</v>
          </cell>
          <cell r="I16" t="str">
            <v>BIK</v>
          </cell>
          <cell r="J16" t="str">
            <v>SLC2A1</v>
          </cell>
          <cell r="K16" t="str">
            <v>GPI</v>
          </cell>
          <cell r="L16" t="str">
            <v>LDHA</v>
          </cell>
        </row>
        <row r="17">
          <cell r="B17" t="str">
            <v>P4HA2</v>
          </cell>
          <cell r="C17" t="str">
            <v>SLC2A1</v>
          </cell>
          <cell r="E17" t="str">
            <v>SLC2A1</v>
          </cell>
          <cell r="F17" t="str">
            <v>CDKN1B</v>
          </cell>
          <cell r="G17" t="str">
            <v>CNIH4</v>
          </cell>
          <cell r="H17" t="str">
            <v>BCAR1</v>
          </cell>
          <cell r="I17" t="str">
            <v>BMS1</v>
          </cell>
          <cell r="J17" t="str">
            <v>VEGFA</v>
          </cell>
          <cell r="K17" t="str">
            <v>HK1</v>
          </cell>
          <cell r="L17" t="str">
            <v>LOX</v>
          </cell>
        </row>
        <row r="18">
          <cell r="B18" t="str">
            <v>PDK1</v>
          </cell>
          <cell r="E18" t="str">
            <v>TAGLN</v>
          </cell>
          <cell r="F18" t="str">
            <v>COL5A1</v>
          </cell>
          <cell r="G18" t="str">
            <v>COL4A5</v>
          </cell>
          <cell r="H18" t="str">
            <v>BHLHE40</v>
          </cell>
          <cell r="I18" t="str">
            <v>BNIP3</v>
          </cell>
          <cell r="J18" t="str">
            <v>LOX</v>
          </cell>
          <cell r="K18" t="str">
            <v>ID2</v>
          </cell>
          <cell r="L18" t="str">
            <v>LOXL2</v>
          </cell>
        </row>
        <row r="19">
          <cell r="B19" t="str">
            <v>PGK1</v>
          </cell>
          <cell r="E19" t="str">
            <v>VEGFA</v>
          </cell>
          <cell r="F19" t="str">
            <v>CP</v>
          </cell>
          <cell r="G19" t="str">
            <v>CORO1C</v>
          </cell>
          <cell r="H19" t="str">
            <v>BIK</v>
          </cell>
          <cell r="I19" t="str">
            <v>BNIP3L</v>
          </cell>
          <cell r="J19" t="str">
            <v>ADM</v>
          </cell>
          <cell r="K19" t="str">
            <v>IGF2</v>
          </cell>
          <cell r="L19" t="str">
            <v>LOXL4</v>
          </cell>
        </row>
        <row r="20">
          <cell r="B20" t="str">
            <v>PLOD1</v>
          </cell>
          <cell r="E20" t="str">
            <v>VIM</v>
          </cell>
          <cell r="F20" t="str">
            <v>CXCL8</v>
          </cell>
          <cell r="G20" t="str">
            <v>CXCL8</v>
          </cell>
          <cell r="H20" t="str">
            <v>BMS1</v>
          </cell>
          <cell r="I20" t="str">
            <v>C16orf74</v>
          </cell>
          <cell r="J20" t="str">
            <v>ERO1L</v>
          </cell>
          <cell r="K20" t="str">
            <v>KITLG</v>
          </cell>
          <cell r="L20" t="str">
            <v>SLC16A4</v>
          </cell>
        </row>
        <row r="21">
          <cell r="B21" t="str">
            <v>VEGFA</v>
          </cell>
          <cell r="E21" t="str">
            <v>ZFP36L1</v>
          </cell>
          <cell r="F21" t="str">
            <v>DDIT3</v>
          </cell>
          <cell r="G21" t="str">
            <v>DPM2</v>
          </cell>
          <cell r="H21" t="str">
            <v>BNIP3</v>
          </cell>
          <cell r="I21" t="str">
            <v>CA12</v>
          </cell>
          <cell r="J21" t="str">
            <v>HMOX1</v>
          </cell>
          <cell r="K21" t="str">
            <v>L1CAM</v>
          </cell>
          <cell r="L21" t="str">
            <v>MET</v>
          </cell>
        </row>
        <row r="22">
          <cell r="B22" t="str">
            <v>ZFP36L1</v>
          </cell>
          <cell r="F22" t="str">
            <v>EDN1</v>
          </cell>
          <cell r="G22" t="str">
            <v>EEF1AKMT4</v>
          </cell>
          <cell r="H22" t="str">
            <v>BNIP3</v>
          </cell>
          <cell r="I22" t="str">
            <v>CA9</v>
          </cell>
          <cell r="J22" t="str">
            <v>EPO</v>
          </cell>
          <cell r="K22" t="str">
            <v>LDHA</v>
          </cell>
          <cell r="L22" t="str">
            <v>MIR210</v>
          </cell>
        </row>
        <row r="23">
          <cell r="F23" t="str">
            <v>EDN2</v>
          </cell>
          <cell r="G23" t="str">
            <v>EIF2S1</v>
          </cell>
          <cell r="H23" t="str">
            <v>BNIP3</v>
          </cell>
          <cell r="I23" t="str">
            <v>CCL2</v>
          </cell>
          <cell r="J23" t="str">
            <v>SLC2A3</v>
          </cell>
          <cell r="K23" t="str">
            <v>LOX</v>
          </cell>
          <cell r="L23" t="str">
            <v>MMP2</v>
          </cell>
        </row>
        <row r="24">
          <cell r="F24" t="str">
            <v>ENO1</v>
          </cell>
          <cell r="G24" t="str">
            <v>GAPDH</v>
          </cell>
          <cell r="H24" t="str">
            <v>BNIP3L</v>
          </cell>
          <cell r="I24" t="str">
            <v>CCNG2</v>
          </cell>
          <cell r="J24" t="str">
            <v>NDRG1</v>
          </cell>
          <cell r="K24" t="str">
            <v>MET</v>
          </cell>
          <cell r="L24" t="str">
            <v>MMP9</v>
          </cell>
        </row>
        <row r="25">
          <cell r="F25" t="str">
            <v>ENPEP</v>
          </cell>
          <cell r="G25" t="str">
            <v>GEMIN2</v>
          </cell>
          <cell r="H25" t="str">
            <v>C16orf74</v>
          </cell>
          <cell r="I25" t="str">
            <v>CD99</v>
          </cell>
          <cell r="J25" t="str">
            <v>CCNG2</v>
          </cell>
          <cell r="K25" t="str">
            <v>MMP14</v>
          </cell>
          <cell r="L25" t="str">
            <v>MMP14</v>
          </cell>
        </row>
        <row r="26">
          <cell r="F26" t="str">
            <v>EPAS1</v>
          </cell>
          <cell r="G26" t="str">
            <v>GMFB</v>
          </cell>
          <cell r="H26" t="str">
            <v>CA12</v>
          </cell>
          <cell r="I26" t="str">
            <v>CDCA4</v>
          </cell>
          <cell r="K26" t="str">
            <v>NHE1</v>
          </cell>
          <cell r="L26" t="str">
            <v>MXI1</v>
          </cell>
        </row>
        <row r="27">
          <cell r="F27" t="str">
            <v>EPO</v>
          </cell>
          <cell r="G27" t="str">
            <v>GPN3</v>
          </cell>
          <cell r="H27" t="str">
            <v>CA12</v>
          </cell>
          <cell r="I27" t="str">
            <v>CDKN1A</v>
          </cell>
          <cell r="K27" t="str">
            <v>PDGFB</v>
          </cell>
          <cell r="L27" t="str">
            <v>NDUFA4L2</v>
          </cell>
        </row>
        <row r="28">
          <cell r="F28" t="str">
            <v>F3</v>
          </cell>
          <cell r="G28" t="str">
            <v>GSS</v>
          </cell>
          <cell r="H28" t="str">
            <v>CA9</v>
          </cell>
          <cell r="I28" t="str">
            <v>CDKN1B</v>
          </cell>
          <cell r="K28" t="str">
            <v>PDK1</v>
          </cell>
          <cell r="L28" t="str">
            <v>SLC9A1</v>
          </cell>
        </row>
        <row r="29">
          <cell r="F29" t="str">
            <v>FGF3</v>
          </cell>
          <cell r="G29" t="str">
            <v>HAUS2</v>
          </cell>
          <cell r="H29" t="str">
            <v>CA9</v>
          </cell>
          <cell r="I29" t="str">
            <v>CNIH4</v>
          </cell>
          <cell r="K29" t="str">
            <v>PGM</v>
          </cell>
          <cell r="L29" t="str">
            <v>P4HA1</v>
          </cell>
        </row>
        <row r="30">
          <cell r="F30" t="str">
            <v>FLT1</v>
          </cell>
          <cell r="G30" t="str">
            <v>HES2</v>
          </cell>
          <cell r="H30" t="str">
            <v>CA9</v>
          </cell>
          <cell r="I30" t="str">
            <v>COL4A5</v>
          </cell>
          <cell r="K30" t="str">
            <v>PKM2</v>
          </cell>
          <cell r="L30" t="str">
            <v>P4HA2</v>
          </cell>
        </row>
        <row r="31">
          <cell r="F31" t="str">
            <v>FOS</v>
          </cell>
          <cell r="G31" t="str">
            <v>HILPDA</v>
          </cell>
          <cell r="H31" t="str">
            <v>CCL2</v>
          </cell>
          <cell r="I31" t="str">
            <v>COL5A1</v>
          </cell>
          <cell r="K31" t="str">
            <v>PLAUR</v>
          </cell>
          <cell r="L31" t="str">
            <v>PDGFB</v>
          </cell>
        </row>
        <row r="32">
          <cell r="F32" t="str">
            <v>FTL</v>
          </cell>
          <cell r="G32" t="str">
            <v>HOMER1</v>
          </cell>
          <cell r="H32" t="str">
            <v>CCNG2</v>
          </cell>
          <cell r="I32" t="str">
            <v>CORO1C</v>
          </cell>
          <cell r="K32" t="str">
            <v>POU5F1</v>
          </cell>
          <cell r="L32" t="str">
            <v>PDK1</v>
          </cell>
        </row>
        <row r="33">
          <cell r="F33" t="str">
            <v>GAPDH</v>
          </cell>
          <cell r="G33" t="str">
            <v>IGF2BP2</v>
          </cell>
          <cell r="H33" t="str">
            <v>CD99</v>
          </cell>
          <cell r="I33" t="str">
            <v>CP</v>
          </cell>
          <cell r="K33" t="str">
            <v>SLC2A1</v>
          </cell>
          <cell r="L33" t="str">
            <v>PGF</v>
          </cell>
        </row>
        <row r="34">
          <cell r="F34" t="str">
            <v>HDAC9</v>
          </cell>
          <cell r="G34" t="str">
            <v>KCTD11</v>
          </cell>
          <cell r="H34" t="str">
            <v>CDCA4</v>
          </cell>
          <cell r="I34" t="str">
            <v>CXCL8</v>
          </cell>
          <cell r="K34" t="str">
            <v>SLC16A3</v>
          </cell>
          <cell r="L34" t="str">
            <v>PKM2</v>
          </cell>
        </row>
        <row r="35">
          <cell r="F35" t="str">
            <v>HGF</v>
          </cell>
          <cell r="G35" t="str">
            <v>KRT17</v>
          </cell>
          <cell r="H35" t="str">
            <v>CDKN1A</v>
          </cell>
          <cell r="I35" t="str">
            <v>CXCR3</v>
          </cell>
          <cell r="K35" t="str">
            <v>SNAI1</v>
          </cell>
          <cell r="L35" t="str">
            <v>PLAUR</v>
          </cell>
        </row>
        <row r="36">
          <cell r="F36" t="str">
            <v>HIF1A</v>
          </cell>
          <cell r="G36" t="str">
            <v>LDHA</v>
          </cell>
          <cell r="H36" t="str">
            <v>CDKN1B</v>
          </cell>
          <cell r="I36" t="str">
            <v>DDIT3</v>
          </cell>
          <cell r="K36" t="str">
            <v>SNAI2</v>
          </cell>
          <cell r="L36" t="str">
            <v>PLOD1</v>
          </cell>
        </row>
        <row r="37">
          <cell r="F37" t="str">
            <v>HK1</v>
          </cell>
          <cell r="G37" t="str">
            <v>LDLR</v>
          </cell>
          <cell r="H37" t="str">
            <v>CNIH4</v>
          </cell>
          <cell r="I37" t="str">
            <v>DPM2</v>
          </cell>
          <cell r="K37" t="str">
            <v>TERT</v>
          </cell>
          <cell r="L37" t="str">
            <v>PLOD2</v>
          </cell>
        </row>
        <row r="38">
          <cell r="F38" t="str">
            <v>HK2</v>
          </cell>
          <cell r="G38" t="str">
            <v>METTL22</v>
          </cell>
          <cell r="H38" t="str">
            <v>COL4A5</v>
          </cell>
          <cell r="I38" t="str">
            <v>DUSP16</v>
          </cell>
          <cell r="K38" t="str">
            <v>TGFA</v>
          </cell>
          <cell r="L38" t="str">
            <v>RHOA</v>
          </cell>
        </row>
        <row r="39">
          <cell r="F39" t="str">
            <v>HMOX1</v>
          </cell>
          <cell r="G39" t="str">
            <v>MIF</v>
          </cell>
          <cell r="H39" t="str">
            <v>COL5A1</v>
          </cell>
          <cell r="I39" t="str">
            <v>DUSP9</v>
          </cell>
          <cell r="K39" t="str">
            <v>TCF3</v>
          </cell>
          <cell r="L39" t="str">
            <v>ROCK1</v>
          </cell>
        </row>
        <row r="40">
          <cell r="F40" t="str">
            <v>IGF2</v>
          </cell>
          <cell r="G40" t="str">
            <v>MNAT1</v>
          </cell>
          <cell r="H40" t="str">
            <v>CORO1C</v>
          </cell>
          <cell r="I40" t="str">
            <v>EDN1</v>
          </cell>
          <cell r="K40" t="str">
            <v>TWIST1</v>
          </cell>
          <cell r="L40" t="str">
            <v>CXCL12</v>
          </cell>
        </row>
        <row r="41">
          <cell r="F41" t="str">
            <v>IGFBP1</v>
          </cell>
          <cell r="G41" t="str">
            <v>MRGBP</v>
          </cell>
          <cell r="H41" t="str">
            <v>CP</v>
          </cell>
          <cell r="I41" t="str">
            <v>EDN2</v>
          </cell>
          <cell r="L41" t="str">
            <v>SHMT2</v>
          </cell>
        </row>
        <row r="42">
          <cell r="F42" t="str">
            <v>IGFBP2</v>
          </cell>
          <cell r="G42" t="str">
            <v>MRPL14</v>
          </cell>
          <cell r="H42" t="str">
            <v>CXCL8</v>
          </cell>
          <cell r="I42" t="str">
            <v>EEF1AKMT4</v>
          </cell>
          <cell r="L42" t="str">
            <v>SIAH1</v>
          </cell>
        </row>
        <row r="43">
          <cell r="F43" t="str">
            <v>IGFBP3</v>
          </cell>
          <cell r="G43" t="str">
            <v>MRPS17</v>
          </cell>
          <cell r="H43" t="str">
            <v>CXCL8</v>
          </cell>
          <cell r="I43" t="str">
            <v>EIF2S1</v>
          </cell>
          <cell r="L43" t="str">
            <v>SIAH2</v>
          </cell>
        </row>
        <row r="44">
          <cell r="F44" t="str">
            <v>IL6</v>
          </cell>
          <cell r="G44" t="str">
            <v>MTX1</v>
          </cell>
          <cell r="H44" t="str">
            <v>CXCR3</v>
          </cell>
          <cell r="I44" t="str">
            <v>ENO1</v>
          </cell>
          <cell r="L44" t="str">
            <v>SLC2A1</v>
          </cell>
        </row>
        <row r="45">
          <cell r="F45" t="str">
            <v>JUN</v>
          </cell>
          <cell r="G45" t="str">
            <v>NDRG1</v>
          </cell>
          <cell r="H45" t="str">
            <v>DDIT3</v>
          </cell>
          <cell r="I45" t="str">
            <v>ENPEP</v>
          </cell>
          <cell r="L45" t="str">
            <v>SLC7A11</v>
          </cell>
        </row>
        <row r="46">
          <cell r="F46" t="str">
            <v>L1CAM</v>
          </cell>
          <cell r="G46" t="str">
            <v>NDUFA4L2</v>
          </cell>
          <cell r="H46" t="str">
            <v>DPM2</v>
          </cell>
          <cell r="I46" t="str">
            <v>EPAS1</v>
          </cell>
          <cell r="L46" t="str">
            <v>SNAI1</v>
          </cell>
        </row>
        <row r="47">
          <cell r="F47" t="str">
            <v>LDHA</v>
          </cell>
          <cell r="G47" t="str">
            <v>NME1</v>
          </cell>
          <cell r="H47" t="str">
            <v>DUSP16</v>
          </cell>
          <cell r="I47" t="str">
            <v>EPO</v>
          </cell>
          <cell r="L47" t="str">
            <v>SNAI2</v>
          </cell>
        </row>
        <row r="48">
          <cell r="F48" t="str">
            <v>LRP8</v>
          </cell>
          <cell r="G48" t="str">
            <v>NTMT1</v>
          </cell>
          <cell r="H48" t="str">
            <v>DUSP9</v>
          </cell>
          <cell r="I48" t="str">
            <v>F3</v>
          </cell>
          <cell r="L48" t="str">
            <v>TCF3</v>
          </cell>
        </row>
        <row r="49">
          <cell r="F49" t="str">
            <v>MIF</v>
          </cell>
          <cell r="G49" t="str">
            <v>NUDT15</v>
          </cell>
          <cell r="H49" t="str">
            <v>EDN1</v>
          </cell>
          <cell r="I49" t="str">
            <v>FGF3</v>
          </cell>
          <cell r="L49" t="str">
            <v>TWIST1</v>
          </cell>
        </row>
        <row r="50">
          <cell r="F50" t="str">
            <v>MMP13</v>
          </cell>
          <cell r="G50" t="str">
            <v>P4HA1</v>
          </cell>
          <cell r="H50" t="str">
            <v>EDN2</v>
          </cell>
          <cell r="I50" t="str">
            <v>FLT1</v>
          </cell>
          <cell r="L50" t="str">
            <v>VEGFA</v>
          </cell>
        </row>
        <row r="51">
          <cell r="F51" t="str">
            <v>NFKB1</v>
          </cell>
          <cell r="G51" t="str">
            <v>PAWR</v>
          </cell>
          <cell r="H51" t="str">
            <v>EEF1AKMT4</v>
          </cell>
          <cell r="I51" t="str">
            <v>FOS</v>
          </cell>
          <cell r="L51" t="str">
            <v>WWTR1</v>
          </cell>
        </row>
        <row r="52">
          <cell r="F52" t="str">
            <v>P4HA1</v>
          </cell>
          <cell r="G52" t="str">
            <v>PDZD11</v>
          </cell>
          <cell r="H52" t="str">
            <v>EIF2S1</v>
          </cell>
          <cell r="I52" t="str">
            <v>FoxO3</v>
          </cell>
          <cell r="L52" t="str">
            <v>ZEB1</v>
          </cell>
        </row>
        <row r="53">
          <cell r="F53" t="str">
            <v>PDGFB</v>
          </cell>
          <cell r="G53" t="str">
            <v>PFKFB4</v>
          </cell>
          <cell r="H53" t="str">
            <v>ENO1</v>
          </cell>
          <cell r="I53" t="str">
            <v>FTL</v>
          </cell>
          <cell r="L53" t="str">
            <v>ZEB2</v>
          </cell>
        </row>
        <row r="54">
          <cell r="F54" t="str">
            <v>PFKL</v>
          </cell>
          <cell r="G54" t="str">
            <v>PGAM1</v>
          </cell>
          <cell r="H54" t="str">
            <v>ENPEP</v>
          </cell>
          <cell r="I54" t="str">
            <v>GAPDH</v>
          </cell>
        </row>
        <row r="55">
          <cell r="F55" t="str">
            <v>PFKP</v>
          </cell>
          <cell r="G55" t="str">
            <v>PGF</v>
          </cell>
          <cell r="H55" t="str">
            <v>EPAS1</v>
          </cell>
          <cell r="I55" t="str">
            <v>GEMIN2</v>
          </cell>
        </row>
        <row r="56">
          <cell r="F56" t="str">
            <v>PGF</v>
          </cell>
          <cell r="G56" t="str">
            <v>PGK1</v>
          </cell>
          <cell r="H56" t="str">
            <v>EPO</v>
          </cell>
          <cell r="I56" t="str">
            <v>GMFB</v>
          </cell>
        </row>
        <row r="57">
          <cell r="F57" t="str">
            <v>PGK1</v>
          </cell>
          <cell r="G57" t="str">
            <v>PLAU</v>
          </cell>
          <cell r="H57" t="str">
            <v>F3</v>
          </cell>
          <cell r="I57" t="str">
            <v>GPN3</v>
          </cell>
        </row>
        <row r="58">
          <cell r="F58" t="str">
            <v>PKM</v>
          </cell>
          <cell r="G58" t="str">
            <v>PLEKHG3</v>
          </cell>
          <cell r="H58" t="str">
            <v>FGF3</v>
          </cell>
          <cell r="I58" t="str">
            <v>GSS</v>
          </cell>
        </row>
        <row r="59">
          <cell r="F59" t="str">
            <v>PLAUR</v>
          </cell>
          <cell r="G59" t="str">
            <v>PPARD</v>
          </cell>
          <cell r="H59" t="str">
            <v>FLT1</v>
          </cell>
          <cell r="I59" t="str">
            <v>HAUS2</v>
          </cell>
        </row>
        <row r="60">
          <cell r="F60" t="str">
            <v>PRPS1</v>
          </cell>
          <cell r="G60" t="str">
            <v>PPP4R1</v>
          </cell>
          <cell r="H60" t="str">
            <v>FOS</v>
          </cell>
          <cell r="I60" t="str">
            <v>HDAC9</v>
          </cell>
        </row>
        <row r="61">
          <cell r="F61" t="str">
            <v>PTGS2</v>
          </cell>
          <cell r="G61" t="str">
            <v>PSMA7</v>
          </cell>
          <cell r="H61" t="str">
            <v>FoxO3</v>
          </cell>
          <cell r="I61" t="str">
            <v>HES2</v>
          </cell>
        </row>
        <row r="62">
          <cell r="F62" t="str">
            <v>RP1</v>
          </cell>
          <cell r="G62" t="str">
            <v>PSMB7</v>
          </cell>
          <cell r="H62" t="str">
            <v>FTL</v>
          </cell>
          <cell r="I62" t="str">
            <v>HGF</v>
          </cell>
        </row>
        <row r="63">
          <cell r="F63" t="str">
            <v>SAT1</v>
          </cell>
          <cell r="G63" t="str">
            <v>PSMD2</v>
          </cell>
          <cell r="H63" t="str">
            <v>GAPDH</v>
          </cell>
          <cell r="I63" t="str">
            <v>HIF1A</v>
          </cell>
        </row>
        <row r="64">
          <cell r="F64" t="str">
            <v>SLC2A1</v>
          </cell>
          <cell r="G64" t="str">
            <v>PTGFRN</v>
          </cell>
          <cell r="H64" t="str">
            <v>GAPDH</v>
          </cell>
          <cell r="I64" t="str">
            <v>HILPDA</v>
          </cell>
        </row>
        <row r="65">
          <cell r="F65" t="str">
            <v>SLC2A3</v>
          </cell>
          <cell r="G65" t="str">
            <v>PVR</v>
          </cell>
          <cell r="H65" t="str">
            <v>GEMIN2</v>
          </cell>
          <cell r="I65" t="str">
            <v>HK1</v>
          </cell>
        </row>
        <row r="66">
          <cell r="F66" t="str">
            <v>SPP1</v>
          </cell>
          <cell r="G66" t="str">
            <v>PYGL</v>
          </cell>
          <cell r="H66" t="str">
            <v>GMFB</v>
          </cell>
          <cell r="I66" t="str">
            <v>HK2</v>
          </cell>
        </row>
        <row r="67">
          <cell r="F67" t="str">
            <v>STC1</v>
          </cell>
          <cell r="G67" t="str">
            <v>RAN</v>
          </cell>
          <cell r="H67" t="str">
            <v>GPN3</v>
          </cell>
          <cell r="I67" t="str">
            <v>HMOX1</v>
          </cell>
        </row>
        <row r="68">
          <cell r="F68" t="str">
            <v>TAGLN</v>
          </cell>
          <cell r="G68" t="str">
            <v>RHOC</v>
          </cell>
          <cell r="H68" t="str">
            <v>GSS</v>
          </cell>
          <cell r="I68" t="str">
            <v>HOMER1</v>
          </cell>
        </row>
        <row r="69">
          <cell r="F69" t="str">
            <v>TEK</v>
          </cell>
          <cell r="G69" t="str">
            <v>RNF24</v>
          </cell>
          <cell r="H69" t="str">
            <v>HAUS2</v>
          </cell>
          <cell r="I69" t="str">
            <v>IGF2</v>
          </cell>
        </row>
        <row r="70">
          <cell r="F70" t="str">
            <v>TF</v>
          </cell>
          <cell r="G70" t="str">
            <v>RNPS1</v>
          </cell>
          <cell r="H70" t="str">
            <v>HDAC9</v>
          </cell>
          <cell r="I70" t="str">
            <v>IGF2BP2</v>
          </cell>
        </row>
        <row r="71">
          <cell r="F71" t="str">
            <v>TFF3</v>
          </cell>
          <cell r="G71" t="str">
            <v>RUVBL2</v>
          </cell>
          <cell r="H71" t="str">
            <v>HES2</v>
          </cell>
          <cell r="I71" t="str">
            <v>IGFBP1</v>
          </cell>
        </row>
        <row r="72">
          <cell r="F72" t="str">
            <v>TFRC</v>
          </cell>
          <cell r="G72" t="str">
            <v>S100A10</v>
          </cell>
          <cell r="H72" t="str">
            <v>HGF</v>
          </cell>
          <cell r="I72" t="str">
            <v>IGFBP2</v>
          </cell>
        </row>
        <row r="73">
          <cell r="F73" t="str">
            <v>TGFA</v>
          </cell>
          <cell r="G73" t="str">
            <v>S100A3</v>
          </cell>
          <cell r="H73" t="str">
            <v>HIF1A</v>
          </cell>
          <cell r="I73" t="str">
            <v>IGFBP3</v>
          </cell>
        </row>
        <row r="74">
          <cell r="F74" t="str">
            <v>TGFB1</v>
          </cell>
          <cell r="G74" t="str">
            <v>SLC16A1</v>
          </cell>
          <cell r="H74" t="str">
            <v>HIF1A</v>
          </cell>
          <cell r="I74" t="str">
            <v>IL6</v>
          </cell>
        </row>
        <row r="75">
          <cell r="F75" t="str">
            <v>TGFB3</v>
          </cell>
          <cell r="G75" t="str">
            <v>SLC2A1</v>
          </cell>
          <cell r="H75" t="str">
            <v>HILPDA</v>
          </cell>
          <cell r="I75" t="str">
            <v>JUN</v>
          </cell>
        </row>
        <row r="76">
          <cell r="F76" t="str">
            <v>TGM2</v>
          </cell>
          <cell r="G76" t="str">
            <v>SLC6A8</v>
          </cell>
          <cell r="H76" t="str">
            <v>HK1</v>
          </cell>
          <cell r="I76" t="str">
            <v>KCTD11</v>
          </cell>
        </row>
        <row r="77">
          <cell r="F77" t="str">
            <v>TH</v>
          </cell>
          <cell r="G77" t="str">
            <v>SLCO1B3</v>
          </cell>
          <cell r="H77" t="str">
            <v>HK1</v>
          </cell>
          <cell r="I77" t="str">
            <v>KLF4</v>
          </cell>
        </row>
        <row r="78">
          <cell r="F78" t="str">
            <v>TXN</v>
          </cell>
          <cell r="G78" t="str">
            <v>SLIRP</v>
          </cell>
          <cell r="H78" t="str">
            <v>HK2</v>
          </cell>
          <cell r="I78" t="str">
            <v>KRT17</v>
          </cell>
        </row>
        <row r="79">
          <cell r="F79" t="str">
            <v>VEGFA</v>
          </cell>
          <cell r="G79" t="str">
            <v>SNX24</v>
          </cell>
          <cell r="H79" t="str">
            <v>HK2</v>
          </cell>
          <cell r="I79" t="str">
            <v>L1CAM</v>
          </cell>
        </row>
        <row r="80">
          <cell r="F80" t="str">
            <v>VIM</v>
          </cell>
          <cell r="G80" t="str">
            <v>TANC2</v>
          </cell>
          <cell r="H80" t="str">
            <v>HMOX1</v>
          </cell>
          <cell r="I80" t="str">
            <v>LDHA</v>
          </cell>
        </row>
        <row r="81">
          <cell r="F81" t="str">
            <v>XRCC5</v>
          </cell>
          <cell r="G81" t="str">
            <v>TEAD4</v>
          </cell>
          <cell r="H81" t="str">
            <v>HOMER1</v>
          </cell>
          <cell r="I81" t="str">
            <v>LDLR</v>
          </cell>
        </row>
        <row r="82">
          <cell r="F82" t="str">
            <v>XRCC6</v>
          </cell>
          <cell r="G82" t="str">
            <v>TFAP2C</v>
          </cell>
          <cell r="H82" t="str">
            <v>IGF2</v>
          </cell>
          <cell r="I82" t="str">
            <v>LRP8</v>
          </cell>
        </row>
        <row r="83">
          <cell r="G83" t="str">
            <v>TIMM23</v>
          </cell>
          <cell r="H83" t="str">
            <v>IGF2BP2</v>
          </cell>
          <cell r="I83" t="str">
            <v>METTL22</v>
          </cell>
        </row>
        <row r="84">
          <cell r="G84" t="str">
            <v>TMEM189</v>
          </cell>
          <cell r="H84" t="str">
            <v>IGFBP1</v>
          </cell>
          <cell r="I84" t="str">
            <v>MIF</v>
          </cell>
        </row>
        <row r="85">
          <cell r="G85" t="str">
            <v>TMEM30B</v>
          </cell>
          <cell r="H85" t="str">
            <v>IGFBP2</v>
          </cell>
          <cell r="I85" t="str">
            <v>MMP13</v>
          </cell>
        </row>
        <row r="86">
          <cell r="G86" t="str">
            <v>TMTC3</v>
          </cell>
          <cell r="H86" t="str">
            <v>IGFBP3</v>
          </cell>
          <cell r="I86" t="str">
            <v>MNAT1</v>
          </cell>
        </row>
        <row r="87">
          <cell r="G87" t="str">
            <v>TNS4</v>
          </cell>
          <cell r="H87" t="str">
            <v>IL6</v>
          </cell>
          <cell r="I87" t="str">
            <v>MRGBP</v>
          </cell>
        </row>
        <row r="88">
          <cell r="G88" t="str">
            <v>TPBG</v>
          </cell>
          <cell r="H88" t="str">
            <v>JUN</v>
          </cell>
          <cell r="I88" t="str">
            <v>MRPL14</v>
          </cell>
        </row>
        <row r="89">
          <cell r="G89" t="str">
            <v>TPD52L2</v>
          </cell>
          <cell r="H89" t="str">
            <v>KCTD11</v>
          </cell>
          <cell r="I89" t="str">
            <v>MRPS17</v>
          </cell>
        </row>
        <row r="90">
          <cell r="G90" t="str">
            <v>TPI1</v>
          </cell>
          <cell r="H90" t="str">
            <v>KLF4</v>
          </cell>
          <cell r="I90" t="str">
            <v>MTX1</v>
          </cell>
        </row>
        <row r="91">
          <cell r="G91" t="str">
            <v>TRMT5</v>
          </cell>
          <cell r="H91" t="str">
            <v>KRT17</v>
          </cell>
          <cell r="I91" t="str">
            <v>NDRG1</v>
          </cell>
        </row>
        <row r="92">
          <cell r="G92" t="str">
            <v>TUBB4B</v>
          </cell>
          <cell r="H92" t="str">
            <v>L1CAM</v>
          </cell>
          <cell r="I92" t="str">
            <v>NDUFA4L2</v>
          </cell>
        </row>
        <row r="93">
          <cell r="G93" t="str">
            <v>VAPB</v>
          </cell>
          <cell r="H93" t="str">
            <v>L1CAM</v>
          </cell>
          <cell r="I93" t="str">
            <v>NFKB1</v>
          </cell>
        </row>
        <row r="94">
          <cell r="G94" t="str">
            <v>VEGFA</v>
          </cell>
          <cell r="H94" t="str">
            <v>LDHA</v>
          </cell>
          <cell r="I94" t="str">
            <v>NME1</v>
          </cell>
        </row>
        <row r="95">
          <cell r="G95" t="str">
            <v>VEZT</v>
          </cell>
          <cell r="H95" t="str">
            <v>LDHA</v>
          </cell>
          <cell r="I95" t="str">
            <v>NTMT1</v>
          </cell>
        </row>
        <row r="96">
          <cell r="G96" t="str">
            <v>XPO5</v>
          </cell>
          <cell r="H96" t="str">
            <v>LDHA</v>
          </cell>
          <cell r="I96" t="str">
            <v>NUDT15</v>
          </cell>
        </row>
        <row r="97">
          <cell r="H97" t="str">
            <v>LDLR</v>
          </cell>
          <cell r="I97" t="str">
            <v>P4HA1</v>
          </cell>
        </row>
        <row r="98">
          <cell r="H98" t="str">
            <v>LRP8</v>
          </cell>
          <cell r="I98" t="str">
            <v>P4HA2</v>
          </cell>
        </row>
        <row r="99">
          <cell r="H99" t="str">
            <v>METTL22</v>
          </cell>
          <cell r="I99" t="str">
            <v>PAWR</v>
          </cell>
        </row>
        <row r="100">
          <cell r="H100" t="str">
            <v>MIF</v>
          </cell>
          <cell r="I100" t="str">
            <v>PDGFB</v>
          </cell>
        </row>
        <row r="101">
          <cell r="H101" t="str">
            <v>MIF</v>
          </cell>
          <cell r="I101" t="str">
            <v>PDK1</v>
          </cell>
        </row>
        <row r="102">
          <cell r="H102" t="str">
            <v>MMP13</v>
          </cell>
          <cell r="I102" t="str">
            <v>PDZD11</v>
          </cell>
        </row>
        <row r="103">
          <cell r="H103" t="str">
            <v>MNAT1</v>
          </cell>
          <cell r="I103" t="str">
            <v>PFKFB4</v>
          </cell>
        </row>
        <row r="104">
          <cell r="H104" t="str">
            <v>MRGBP</v>
          </cell>
          <cell r="I104" t="str">
            <v>PFKL</v>
          </cell>
        </row>
        <row r="105">
          <cell r="H105" t="str">
            <v>MRPL14</v>
          </cell>
          <cell r="I105" t="str">
            <v>PFKP</v>
          </cell>
        </row>
        <row r="106">
          <cell r="H106" t="str">
            <v>MRPS17</v>
          </cell>
          <cell r="I106" t="str">
            <v>PGAM1</v>
          </cell>
        </row>
        <row r="107">
          <cell r="H107" t="str">
            <v>MTX1</v>
          </cell>
          <cell r="I107" t="str">
            <v>PGF</v>
          </cell>
        </row>
        <row r="108">
          <cell r="H108" t="str">
            <v>NDRG1</v>
          </cell>
          <cell r="I108" t="str">
            <v>PGK1</v>
          </cell>
        </row>
        <row r="109">
          <cell r="H109" t="str">
            <v>NDUFA4L2</v>
          </cell>
          <cell r="I109" t="str">
            <v>PKM</v>
          </cell>
        </row>
        <row r="110">
          <cell r="H110" t="str">
            <v>NFKB1</v>
          </cell>
          <cell r="I110" t="str">
            <v>PLAU</v>
          </cell>
        </row>
        <row r="111">
          <cell r="H111" t="str">
            <v>NME1</v>
          </cell>
          <cell r="I111" t="str">
            <v>PLAUR</v>
          </cell>
        </row>
        <row r="112">
          <cell r="H112" t="str">
            <v>NTMT1</v>
          </cell>
          <cell r="I112" t="str">
            <v>PLEKHG3</v>
          </cell>
        </row>
        <row r="113">
          <cell r="H113" t="str">
            <v>NUDT15</v>
          </cell>
          <cell r="I113" t="str">
            <v>PLOD1</v>
          </cell>
        </row>
        <row r="114">
          <cell r="H114" t="str">
            <v>P4HA1</v>
          </cell>
          <cell r="I114" t="str">
            <v>PPARD</v>
          </cell>
        </row>
        <row r="115">
          <cell r="H115" t="str">
            <v>P4HA1</v>
          </cell>
          <cell r="I115" t="str">
            <v>PPP4R1</v>
          </cell>
        </row>
        <row r="116">
          <cell r="H116" t="str">
            <v>P4HA1</v>
          </cell>
          <cell r="I116" t="str">
            <v>PRPS1</v>
          </cell>
        </row>
        <row r="117">
          <cell r="H117" t="str">
            <v>P4HA2</v>
          </cell>
          <cell r="I117" t="str">
            <v>PSMA7</v>
          </cell>
        </row>
        <row r="118">
          <cell r="H118" t="str">
            <v>PAWR</v>
          </cell>
          <cell r="I118" t="str">
            <v>PSMB7</v>
          </cell>
        </row>
        <row r="119">
          <cell r="H119" t="str">
            <v>PDGFB</v>
          </cell>
          <cell r="I119" t="str">
            <v>PSMD2</v>
          </cell>
        </row>
        <row r="120">
          <cell r="H120" t="str">
            <v>PDK1</v>
          </cell>
          <cell r="I120" t="str">
            <v>PTGFRN</v>
          </cell>
        </row>
        <row r="121">
          <cell r="H121" t="str">
            <v>PDZD11</v>
          </cell>
          <cell r="I121" t="str">
            <v>PTGS2</v>
          </cell>
        </row>
        <row r="122">
          <cell r="H122" t="str">
            <v>PFKFB4</v>
          </cell>
          <cell r="I122" t="str">
            <v>PVR</v>
          </cell>
        </row>
        <row r="123">
          <cell r="H123" t="str">
            <v>PFKL</v>
          </cell>
          <cell r="I123" t="str">
            <v>PYGL</v>
          </cell>
        </row>
        <row r="124">
          <cell r="H124" t="str">
            <v>PFKP</v>
          </cell>
          <cell r="I124" t="str">
            <v>RAN</v>
          </cell>
        </row>
        <row r="125">
          <cell r="H125" t="str">
            <v>PGAM1</v>
          </cell>
          <cell r="I125" t="str">
            <v>RHOC</v>
          </cell>
        </row>
        <row r="126">
          <cell r="H126" t="str">
            <v>PGF</v>
          </cell>
          <cell r="I126" t="str">
            <v>RNF24</v>
          </cell>
        </row>
        <row r="127">
          <cell r="H127" t="str">
            <v>PGF</v>
          </cell>
          <cell r="I127" t="str">
            <v>RNPS1</v>
          </cell>
        </row>
        <row r="128">
          <cell r="H128" t="str">
            <v>PGK1</v>
          </cell>
          <cell r="I128" t="str">
            <v>RP1</v>
          </cell>
        </row>
        <row r="129">
          <cell r="H129" t="str">
            <v>PGK1</v>
          </cell>
          <cell r="I129" t="str">
            <v>RUVBL2</v>
          </cell>
        </row>
        <row r="130">
          <cell r="H130" t="str">
            <v>PGK1</v>
          </cell>
          <cell r="I130" t="str">
            <v>S100A10</v>
          </cell>
        </row>
        <row r="131">
          <cell r="H131" t="str">
            <v>PKM</v>
          </cell>
          <cell r="I131" t="str">
            <v>S100A3</v>
          </cell>
        </row>
        <row r="132">
          <cell r="H132" t="str">
            <v>PLAU</v>
          </cell>
          <cell r="I132" t="str">
            <v>SAT1</v>
          </cell>
        </row>
        <row r="133">
          <cell r="H133" t="str">
            <v>PLAUR</v>
          </cell>
          <cell r="I133" t="str">
            <v>SLC16A1</v>
          </cell>
        </row>
        <row r="134">
          <cell r="H134" t="str">
            <v>PLEKHG3</v>
          </cell>
          <cell r="I134" t="str">
            <v>SLC2A1</v>
          </cell>
        </row>
        <row r="135">
          <cell r="H135" t="str">
            <v>PLOD1</v>
          </cell>
          <cell r="I135" t="str">
            <v>SLC2A3</v>
          </cell>
        </row>
        <row r="136">
          <cell r="H136" t="str">
            <v>PPARD</v>
          </cell>
          <cell r="I136" t="str">
            <v>SLC6A8</v>
          </cell>
        </row>
        <row r="137">
          <cell r="H137" t="str">
            <v>PPP4R1</v>
          </cell>
          <cell r="I137" t="str">
            <v>SLCO1B3</v>
          </cell>
        </row>
        <row r="138">
          <cell r="H138" t="str">
            <v>PRPS1</v>
          </cell>
          <cell r="I138" t="str">
            <v>SLIRP</v>
          </cell>
        </row>
        <row r="139">
          <cell r="H139" t="str">
            <v>PSMA7</v>
          </cell>
          <cell r="I139" t="str">
            <v>SNX24</v>
          </cell>
        </row>
        <row r="140">
          <cell r="H140" t="str">
            <v>PSMB7</v>
          </cell>
          <cell r="I140" t="str">
            <v>SPP1</v>
          </cell>
        </row>
        <row r="141">
          <cell r="H141" t="str">
            <v>PSMD2</v>
          </cell>
          <cell r="I141" t="str">
            <v>STC1</v>
          </cell>
        </row>
        <row r="142">
          <cell r="H142" t="str">
            <v>PTGFRN</v>
          </cell>
          <cell r="I142" t="str">
            <v>TAGLN</v>
          </cell>
        </row>
        <row r="143">
          <cell r="H143" t="str">
            <v>PTGS2</v>
          </cell>
          <cell r="I143" t="str">
            <v>TANC2</v>
          </cell>
        </row>
        <row r="144">
          <cell r="H144" t="str">
            <v>PVR</v>
          </cell>
          <cell r="I144" t="str">
            <v>TEAD4</v>
          </cell>
        </row>
        <row r="145">
          <cell r="H145" t="str">
            <v>PYGL</v>
          </cell>
          <cell r="I145" t="str">
            <v>TEK</v>
          </cell>
        </row>
        <row r="146">
          <cell r="H146" t="str">
            <v>RAN</v>
          </cell>
          <cell r="I146" t="str">
            <v>TF</v>
          </cell>
        </row>
        <row r="147">
          <cell r="H147" t="str">
            <v>RHOC</v>
          </cell>
          <cell r="I147" t="str">
            <v>TFAP2C</v>
          </cell>
        </row>
        <row r="148">
          <cell r="H148" t="str">
            <v>RNF24</v>
          </cell>
          <cell r="I148" t="str">
            <v>TFF3</v>
          </cell>
        </row>
        <row r="149">
          <cell r="H149" t="str">
            <v>RNPS1</v>
          </cell>
          <cell r="I149" t="str">
            <v>TFRC</v>
          </cell>
        </row>
        <row r="150">
          <cell r="H150" t="str">
            <v>RP1</v>
          </cell>
          <cell r="I150" t="str">
            <v>TGFA</v>
          </cell>
        </row>
        <row r="151">
          <cell r="H151" t="str">
            <v>RUVBL2</v>
          </cell>
          <cell r="I151" t="str">
            <v>TGFB1</v>
          </cell>
        </row>
        <row r="152">
          <cell r="H152" t="str">
            <v>S100A10</v>
          </cell>
          <cell r="I152" t="str">
            <v>TGFB3</v>
          </cell>
        </row>
        <row r="153">
          <cell r="H153" t="str">
            <v>S100A3</v>
          </cell>
          <cell r="I153" t="str">
            <v>TGM2</v>
          </cell>
        </row>
        <row r="154">
          <cell r="H154" t="str">
            <v>SAT1</v>
          </cell>
          <cell r="I154" t="str">
            <v>TH</v>
          </cell>
        </row>
        <row r="155">
          <cell r="H155" t="str">
            <v>SLC16A1</v>
          </cell>
          <cell r="I155" t="str">
            <v>TIMM23</v>
          </cell>
        </row>
        <row r="156">
          <cell r="H156" t="str">
            <v>SLC2A1</v>
          </cell>
          <cell r="I156" t="str">
            <v>TMEM189</v>
          </cell>
        </row>
        <row r="157">
          <cell r="H157" t="str">
            <v>SLC2A1</v>
          </cell>
          <cell r="I157" t="str">
            <v>TMEM30B</v>
          </cell>
        </row>
        <row r="158">
          <cell r="H158" t="str">
            <v>SLC2A3</v>
          </cell>
          <cell r="I158" t="str">
            <v>TMTC3</v>
          </cell>
        </row>
        <row r="159">
          <cell r="H159" t="str">
            <v>SLC6A8</v>
          </cell>
          <cell r="I159" t="str">
            <v>TNS4</v>
          </cell>
        </row>
        <row r="160">
          <cell r="H160" t="str">
            <v>SLCO1B3</v>
          </cell>
          <cell r="I160" t="str">
            <v>TPBG</v>
          </cell>
        </row>
        <row r="161">
          <cell r="H161" t="str">
            <v>SLIRP</v>
          </cell>
          <cell r="I161" t="str">
            <v>TPD52L2</v>
          </cell>
        </row>
        <row r="162">
          <cell r="H162" t="str">
            <v>SNX24</v>
          </cell>
          <cell r="I162" t="str">
            <v>TPI1</v>
          </cell>
        </row>
        <row r="163">
          <cell r="H163" t="str">
            <v>SPP1</v>
          </cell>
          <cell r="I163" t="str">
            <v>TRMT5</v>
          </cell>
        </row>
        <row r="164">
          <cell r="H164" t="str">
            <v>STC1</v>
          </cell>
          <cell r="I164" t="str">
            <v>TUBB4B</v>
          </cell>
        </row>
        <row r="165">
          <cell r="H165" t="str">
            <v>TAGLN</v>
          </cell>
          <cell r="I165" t="str">
            <v>TXN</v>
          </cell>
        </row>
        <row r="166">
          <cell r="H166" t="str">
            <v>TANC2</v>
          </cell>
          <cell r="I166" t="str">
            <v>VAPB</v>
          </cell>
        </row>
        <row r="167">
          <cell r="H167" t="str">
            <v>TEAD4</v>
          </cell>
          <cell r="I167" t="str">
            <v>VEGFA</v>
          </cell>
        </row>
        <row r="168">
          <cell r="H168" t="str">
            <v>TEK</v>
          </cell>
          <cell r="I168" t="str">
            <v>VEZT</v>
          </cell>
        </row>
        <row r="169">
          <cell r="H169" t="str">
            <v>TF</v>
          </cell>
          <cell r="I169" t="str">
            <v>VIM</v>
          </cell>
        </row>
        <row r="170">
          <cell r="H170" t="str">
            <v>TFAP2C</v>
          </cell>
          <cell r="I170" t="str">
            <v>XPO5</v>
          </cell>
        </row>
        <row r="171">
          <cell r="H171" t="str">
            <v>TFF3</v>
          </cell>
          <cell r="I171" t="str">
            <v>XRCC5</v>
          </cell>
        </row>
        <row r="172">
          <cell r="H172" t="str">
            <v>TFRC</v>
          </cell>
          <cell r="I172" t="str">
            <v>XRCC6</v>
          </cell>
        </row>
        <row r="173">
          <cell r="H173" t="str">
            <v>TGFA</v>
          </cell>
          <cell r="I173" t="str">
            <v>ZFP36L1</v>
          </cell>
        </row>
        <row r="174">
          <cell r="H174" t="str">
            <v>TGFB1</v>
          </cell>
        </row>
        <row r="175">
          <cell r="H175" t="str">
            <v>TGFB3</v>
          </cell>
        </row>
        <row r="176">
          <cell r="H176" t="str">
            <v>TGM2</v>
          </cell>
        </row>
        <row r="177">
          <cell r="H177" t="str">
            <v>TH</v>
          </cell>
        </row>
        <row r="178">
          <cell r="H178" t="str">
            <v>TIMM23</v>
          </cell>
        </row>
        <row r="179">
          <cell r="H179" t="str">
            <v>TMEM189</v>
          </cell>
        </row>
        <row r="180">
          <cell r="H180" t="str">
            <v>TMEM30B</v>
          </cell>
        </row>
        <row r="181">
          <cell r="H181" t="str">
            <v>TMTC3</v>
          </cell>
        </row>
        <row r="182">
          <cell r="H182" t="str">
            <v>TNS4</v>
          </cell>
        </row>
        <row r="183">
          <cell r="H183" t="str">
            <v>TPBG</v>
          </cell>
        </row>
        <row r="184">
          <cell r="H184" t="str">
            <v>TPD52L2</v>
          </cell>
        </row>
        <row r="185">
          <cell r="H185" t="str">
            <v>TPI1</v>
          </cell>
        </row>
        <row r="186">
          <cell r="H186" t="str">
            <v>TRMT5</v>
          </cell>
        </row>
        <row r="187">
          <cell r="H187" t="str">
            <v>TUBB4B</v>
          </cell>
        </row>
        <row r="188">
          <cell r="H188" t="str">
            <v>TXN</v>
          </cell>
        </row>
        <row r="189">
          <cell r="H189" t="str">
            <v>VAPB</v>
          </cell>
        </row>
        <row r="190">
          <cell r="H190" t="str">
            <v>VEGFA</v>
          </cell>
        </row>
        <row r="191">
          <cell r="H191" t="str">
            <v>VEGFA</v>
          </cell>
        </row>
        <row r="192">
          <cell r="H192" t="str">
            <v>VEGFA</v>
          </cell>
        </row>
        <row r="193">
          <cell r="H193" t="str">
            <v>VEZT</v>
          </cell>
        </row>
        <row r="194">
          <cell r="H194" t="str">
            <v>VIM</v>
          </cell>
        </row>
        <row r="195">
          <cell r="H195" t="str">
            <v>XPO5</v>
          </cell>
        </row>
        <row r="196">
          <cell r="H196" t="str">
            <v>XRCC5</v>
          </cell>
        </row>
        <row r="197">
          <cell r="H197" t="str">
            <v>XRCC6</v>
          </cell>
        </row>
        <row r="198">
          <cell r="H198" t="str">
            <v>ZFP36L1</v>
          </cell>
        </row>
      </sheetData>
      <sheetData sheetId="9">
        <row r="2">
          <cell r="A2" t="str">
            <v>ANLN</v>
          </cell>
          <cell r="B2" t="str">
            <v>FoxO3</v>
          </cell>
          <cell r="C2" t="str">
            <v>FABP7</v>
          </cell>
          <cell r="D2" t="str">
            <v>MUC19</v>
          </cell>
          <cell r="E2" t="str">
            <v>CPB1</v>
          </cell>
          <cell r="F2" t="str">
            <v>AIM2</v>
          </cell>
          <cell r="G2" t="str">
            <v>BRAF</v>
          </cell>
          <cell r="H2" t="str">
            <v>RAF1</v>
          </cell>
          <cell r="I2" t="str">
            <v>MAP3K1</v>
          </cell>
          <cell r="J2" t="str">
            <v>TGFBR2</v>
          </cell>
          <cell r="K2" t="str">
            <v>PTEN</v>
          </cell>
          <cell r="L2" t="str">
            <v>BRAF</v>
          </cell>
          <cell r="M2" t="str">
            <v>FGFR1</v>
          </cell>
          <cell r="N2" t="str">
            <v>WNT4</v>
          </cell>
          <cell r="O2" t="str">
            <v>AEBP1</v>
          </cell>
          <cell r="P2" t="str">
            <v>ADAMTS2</v>
          </cell>
          <cell r="Q2" t="str">
            <v>AEBP1</v>
          </cell>
          <cell r="R2" t="str">
            <v>ADAMTS2</v>
          </cell>
          <cell r="S2" t="str">
            <v>ABCC5</v>
          </cell>
          <cell r="T2" t="str">
            <v>Aicda</v>
          </cell>
          <cell r="U2" t="str">
            <v>CDC20</v>
          </cell>
          <cell r="V2" t="str">
            <v>CREBRF</v>
          </cell>
          <cell r="W2" t="str">
            <v>ADAP1</v>
          </cell>
          <cell r="X2" t="str">
            <v>ANLN</v>
          </cell>
          <cell r="Y2" t="str">
            <v>ANAPC10</v>
          </cell>
        </row>
        <row r="3">
          <cell r="A3" t="str">
            <v>CDCA2</v>
          </cell>
          <cell r="B3" t="str">
            <v>DUSP9</v>
          </cell>
          <cell r="C3" t="str">
            <v>TSPAN8</v>
          </cell>
          <cell r="D3" t="str">
            <v>RPS12P26</v>
          </cell>
          <cell r="E3" t="str">
            <v>RP11-53O19.1</v>
          </cell>
          <cell r="F3" t="str">
            <v>NNMT</v>
          </cell>
          <cell r="H3" t="str">
            <v>Jun</v>
          </cell>
          <cell r="I3" t="str">
            <v>MAPK12</v>
          </cell>
          <cell r="J3" t="str">
            <v>BCL2L1</v>
          </cell>
          <cell r="K3" t="str">
            <v>TGFBR1</v>
          </cell>
          <cell r="L3" t="str">
            <v>RAF1</v>
          </cell>
          <cell r="M3" t="str">
            <v>KDM5B</v>
          </cell>
          <cell r="N3" t="str">
            <v>IGF2</v>
          </cell>
          <cell r="O3" t="str">
            <v>AHR</v>
          </cell>
          <cell r="P3" t="str">
            <v>ADCY7</v>
          </cell>
          <cell r="Q3" t="str">
            <v>ARNTL2</v>
          </cell>
          <cell r="R3" t="str">
            <v>ADCY7</v>
          </cell>
          <cell r="S3" t="str">
            <v>ACVR1</v>
          </cell>
          <cell r="T3" t="str">
            <v>Alkbh3</v>
          </cell>
          <cell r="U3" t="str">
            <v>TYMS</v>
          </cell>
          <cell r="V3" t="str">
            <v>IGIP</v>
          </cell>
          <cell r="W3" t="str">
            <v>ANXA6</v>
          </cell>
          <cell r="X3" t="str">
            <v>BIRC5</v>
          </cell>
          <cell r="Y3" t="str">
            <v>BARD1</v>
          </cell>
        </row>
        <row r="4">
          <cell r="A4" t="str">
            <v>CDCA8</v>
          </cell>
          <cell r="B4" t="str">
            <v>DUSP16</v>
          </cell>
          <cell r="C4" t="str">
            <v>CYP4Z1</v>
          </cell>
          <cell r="D4" t="str">
            <v>CEACAM5</v>
          </cell>
          <cell r="E4" t="str">
            <v>TFF1</v>
          </cell>
          <cell r="F4" t="str">
            <v>CD52</v>
          </cell>
          <cell r="G4" t="str">
            <v>MAP2K1</v>
          </cell>
          <cell r="H4" t="str">
            <v>FN1</v>
          </cell>
          <cell r="I4" t="str">
            <v>CDH1</v>
          </cell>
          <cell r="J4" t="str">
            <v>EPHA4</v>
          </cell>
          <cell r="K4" t="str">
            <v>ERBB3</v>
          </cell>
          <cell r="L4" t="str">
            <v>MAP2K1</v>
          </cell>
          <cell r="M4" t="str">
            <v>LOXL2</v>
          </cell>
          <cell r="N4" t="str">
            <v>AREG</v>
          </cell>
          <cell r="O4" t="str">
            <v>ARNTL2</v>
          </cell>
          <cell r="P4" t="str">
            <v>ADM</v>
          </cell>
          <cell r="Q4" t="str">
            <v>BATF3</v>
          </cell>
          <cell r="R4" t="str">
            <v>AGPAT4</v>
          </cell>
          <cell r="S4" t="str">
            <v>ALDH3B1</v>
          </cell>
          <cell r="T4" t="str">
            <v>Apobec2</v>
          </cell>
          <cell r="U4" t="str">
            <v>NCAPH</v>
          </cell>
          <cell r="V4" t="str">
            <v>CBX7</v>
          </cell>
          <cell r="W4" t="str">
            <v>APOBEC3C</v>
          </cell>
          <cell r="X4" t="str">
            <v>BUB1</v>
          </cell>
          <cell r="Y4" t="str">
            <v>BLM</v>
          </cell>
        </row>
        <row r="5">
          <cell r="A5" t="str">
            <v>CENPK</v>
          </cell>
          <cell r="B5" t="str">
            <v>KLF4</v>
          </cell>
          <cell r="C5" t="str">
            <v>HOXA10</v>
          </cell>
          <cell r="D5" t="str">
            <v>UBD</v>
          </cell>
          <cell r="E5" t="str">
            <v>PVALB</v>
          </cell>
          <cell r="F5" t="str">
            <v>FN1</v>
          </cell>
          <cell r="G5" t="str">
            <v>MAP2K2</v>
          </cell>
          <cell r="H5" t="str">
            <v>CYR61</v>
          </cell>
          <cell r="I5" t="str">
            <v>CTNNB1</v>
          </cell>
          <cell r="J5" t="str">
            <v>AR</v>
          </cell>
          <cell r="K5" t="str">
            <v>CDH1</v>
          </cell>
          <cell r="L5" t="str">
            <v>MAP2K2</v>
          </cell>
          <cell r="M5" t="str">
            <v>CCNA2</v>
          </cell>
          <cell r="N5" t="str">
            <v>RSPO1</v>
          </cell>
          <cell r="O5" t="str">
            <v>ATF5</v>
          </cell>
          <cell r="P5" t="str">
            <v>AGPAT4</v>
          </cell>
          <cell r="Q5" t="str">
            <v>CREB5</v>
          </cell>
          <cell r="R5" t="str">
            <v>AKAP12</v>
          </cell>
          <cell r="S5" t="str">
            <v>ANTXR1</v>
          </cell>
          <cell r="T5" t="str">
            <v>Apobec4</v>
          </cell>
          <cell r="U5" t="str">
            <v>TACC3</v>
          </cell>
          <cell r="V5" t="str">
            <v>MXI1</v>
          </cell>
          <cell r="W5" t="str">
            <v>B3GNT3</v>
          </cell>
          <cell r="X5" t="str">
            <v>BUB1B</v>
          </cell>
          <cell r="Y5" t="str">
            <v>BRCA1</v>
          </cell>
        </row>
        <row r="6">
          <cell r="A6" t="str">
            <v>CEP55</v>
          </cell>
          <cell r="B6" t="str">
            <v>ZFP36L1</v>
          </cell>
          <cell r="C6" t="str">
            <v>CLDN1</v>
          </cell>
          <cell r="D6" t="str">
            <v>H19</v>
          </cell>
          <cell r="E6" t="str">
            <v>ANKRD30B</v>
          </cell>
          <cell r="F6" t="str">
            <v>FOSL1</v>
          </cell>
          <cell r="G6" t="str">
            <v>MAP2K3</v>
          </cell>
          <cell r="H6" t="str">
            <v>FOXO3</v>
          </cell>
          <cell r="J6" t="str">
            <v>LGR5</v>
          </cell>
          <cell r="K6" t="str">
            <v>CDK2</v>
          </cell>
          <cell r="L6" t="str">
            <v>MAP2K3</v>
          </cell>
          <cell r="M6" t="str">
            <v>SERPINE1</v>
          </cell>
          <cell r="N6" t="str">
            <v>RANKL</v>
          </cell>
          <cell r="O6" t="str">
            <v>BATF2</v>
          </cell>
          <cell r="P6" t="str">
            <v>AKAP12</v>
          </cell>
          <cell r="Q6" t="str">
            <v>ETS1</v>
          </cell>
          <cell r="R6" t="str">
            <v>ANXA1</v>
          </cell>
          <cell r="S6" t="str">
            <v>BMP7</v>
          </cell>
          <cell r="T6" t="str">
            <v>Aptx</v>
          </cell>
          <cell r="U6" t="str">
            <v>KIF2C</v>
          </cell>
          <cell r="V6" t="str">
            <v>ZBTB44</v>
          </cell>
          <cell r="W6" t="str">
            <v>CACNG4</v>
          </cell>
          <cell r="X6" t="str">
            <v>CCNB1</v>
          </cell>
          <cell r="Y6" t="str">
            <v>BUB1</v>
          </cell>
        </row>
        <row r="7">
          <cell r="A7" t="str">
            <v>DLGAP5</v>
          </cell>
          <cell r="B7" t="str">
            <v>HIF1A</v>
          </cell>
          <cell r="C7" t="str">
            <v>TMSB15A</v>
          </cell>
          <cell r="D7" t="str">
            <v>NDST4</v>
          </cell>
          <cell r="E7" t="str">
            <v>LINC00173</v>
          </cell>
          <cell r="F7" t="str">
            <v>LCN2</v>
          </cell>
          <cell r="G7" t="str">
            <v>FOS</v>
          </cell>
          <cell r="H7" t="str">
            <v>TUBA1A</v>
          </cell>
          <cell r="J7" t="str">
            <v>IGFBP6</v>
          </cell>
          <cell r="K7" t="str">
            <v>MUC1</v>
          </cell>
          <cell r="L7" t="str">
            <v>FOS</v>
          </cell>
          <cell r="M7" t="str">
            <v>NRG1</v>
          </cell>
          <cell r="N7" t="str">
            <v>EGFR</v>
          </cell>
          <cell r="O7" t="str">
            <v>BATF3</v>
          </cell>
          <cell r="P7" t="str">
            <v>ANXA1</v>
          </cell>
          <cell r="Q7" t="str">
            <v>ETV1</v>
          </cell>
          <cell r="R7" t="str">
            <v>ARSI</v>
          </cell>
          <cell r="S7" t="str">
            <v xml:space="preserve">CACNB1 </v>
          </cell>
          <cell r="T7" t="str">
            <v>Atf2</v>
          </cell>
          <cell r="U7" t="str">
            <v>NUF2</v>
          </cell>
          <cell r="V7" t="str">
            <v>GTF2H5</v>
          </cell>
          <cell r="W7" t="str">
            <v>CDH2</v>
          </cell>
          <cell r="X7" t="str">
            <v>CCNB2</v>
          </cell>
          <cell r="Y7" t="str">
            <v>CHEK1</v>
          </cell>
        </row>
        <row r="8">
          <cell r="A8" t="str">
            <v>ESPL1</v>
          </cell>
          <cell r="B8" t="str">
            <v>ANGPTL4</v>
          </cell>
          <cell r="C8" t="str">
            <v>C10orf10</v>
          </cell>
          <cell r="D8" t="str">
            <v>KRT20*</v>
          </cell>
          <cell r="E8" t="str">
            <v>DSCAM-AS1</v>
          </cell>
          <cell r="F8" t="str">
            <v>ANGPTL4</v>
          </cell>
          <cell r="H8" t="str">
            <v>KLF4</v>
          </cell>
          <cell r="J8" t="str">
            <v>TGFB2</v>
          </cell>
          <cell r="K8" t="str">
            <v>VEGFA</v>
          </cell>
          <cell r="L8" t="str">
            <v>MAP3K1</v>
          </cell>
          <cell r="M8" t="str">
            <v>VEGFC</v>
          </cell>
          <cell r="N8" t="str">
            <v>Notch</v>
          </cell>
          <cell r="O8" t="str">
            <v>BCL11A</v>
          </cell>
          <cell r="P8" t="str">
            <v>ARSI</v>
          </cell>
          <cell r="Q8" t="str">
            <v>FMNL2</v>
          </cell>
          <cell r="R8" t="str">
            <v>BMP1</v>
          </cell>
          <cell r="S8" t="str">
            <v>CAPG</v>
          </cell>
          <cell r="T8" t="str">
            <v>Atm</v>
          </cell>
          <cell r="U8" t="str">
            <v>KIAA0101</v>
          </cell>
          <cell r="V8" t="str">
            <v>DCUN1D5</v>
          </cell>
          <cell r="W8" t="str">
            <v>DSP</v>
          </cell>
          <cell r="X8" t="str">
            <v>CCNE2</v>
          </cell>
          <cell r="Y8" t="str">
            <v>DAPK1</v>
          </cell>
        </row>
        <row r="9">
          <cell r="A9" t="str">
            <v>HIST1H3B</v>
          </cell>
          <cell r="B9" t="str">
            <v>LDHA</v>
          </cell>
          <cell r="C9" t="str">
            <v>TRPV6</v>
          </cell>
          <cell r="D9" t="str">
            <v>RP11-483P21.2</v>
          </cell>
          <cell r="E9" t="str">
            <v>IGHG1</v>
          </cell>
          <cell r="F9" t="str">
            <v>SERPINE1</v>
          </cell>
          <cell r="G9" t="str">
            <v>MAP2K4</v>
          </cell>
          <cell r="H9" t="str">
            <v>NFKBIA</v>
          </cell>
          <cell r="J9" t="str">
            <v>SOX2</v>
          </cell>
          <cell r="K9" t="str">
            <v>CAV2</v>
          </cell>
          <cell r="L9" t="str">
            <v>MAP2K4</v>
          </cell>
          <cell r="M9" t="str">
            <v>EGFR</v>
          </cell>
          <cell r="N9" t="str">
            <v>Jag1</v>
          </cell>
          <cell r="O9" t="str">
            <v>BNC2</v>
          </cell>
          <cell r="P9" t="str">
            <v>ATP11C</v>
          </cell>
          <cell r="Q9" t="str">
            <v>FOSL2</v>
          </cell>
          <cell r="R9" t="str">
            <v>CHST3</v>
          </cell>
          <cell r="S9" t="str">
            <v>CBX1</v>
          </cell>
          <cell r="T9" t="str">
            <v>Aurka</v>
          </cell>
          <cell r="U9" t="str">
            <v>CENPF</v>
          </cell>
          <cell r="V9" t="str">
            <v>ADRBK2</v>
          </cell>
          <cell r="W9" t="str">
            <v>EPCAM</v>
          </cell>
          <cell r="X9" t="str">
            <v>CDK1</v>
          </cell>
          <cell r="Y9" t="str">
            <v>DCLRE1C</v>
          </cell>
        </row>
        <row r="10">
          <cell r="A10" t="str">
            <v>KIF14</v>
          </cell>
          <cell r="B10" t="str">
            <v>PGK1</v>
          </cell>
          <cell r="C10" t="str">
            <v>HOXA9</v>
          </cell>
          <cell r="D10" t="str">
            <v>BPIFB2</v>
          </cell>
          <cell r="E10" t="str">
            <v>SERPINA5</v>
          </cell>
          <cell r="F10" t="str">
            <v>IL8</v>
          </cell>
          <cell r="G10" t="str">
            <v>MAP2K7</v>
          </cell>
          <cell r="H10" t="str">
            <v>AXL</v>
          </cell>
          <cell r="J10" t="str">
            <v>BMI1</v>
          </cell>
          <cell r="K10" t="str">
            <v>MYC</v>
          </cell>
          <cell r="L10" t="str">
            <v>MAP2K7</v>
          </cell>
          <cell r="M10" t="str">
            <v>JUN</v>
          </cell>
          <cell r="N10" t="str">
            <v>TBX3</v>
          </cell>
          <cell r="O10" t="str">
            <v>CITED1</v>
          </cell>
          <cell r="P10" t="str">
            <v>ATP2B4</v>
          </cell>
          <cell r="Q10" t="str">
            <v>FOXF2</v>
          </cell>
          <cell r="R10" t="str">
            <v>CHSY1</v>
          </cell>
          <cell r="S10" t="str">
            <v>CDH5</v>
          </cell>
          <cell r="T10" t="str">
            <v>Bard1</v>
          </cell>
          <cell r="U10" t="str">
            <v>FOXM1</v>
          </cell>
          <cell r="V10" t="str">
            <v>HLF</v>
          </cell>
          <cell r="W10" t="str">
            <v>EYA4</v>
          </cell>
          <cell r="X10" t="str">
            <v>CDKN3</v>
          </cell>
          <cell r="Y10" t="str">
            <v>DHFR</v>
          </cell>
        </row>
        <row r="11">
          <cell r="A11" t="str">
            <v>KIF11</v>
          </cell>
          <cell r="B11" t="str">
            <v>CA9</v>
          </cell>
          <cell r="C11" t="str">
            <v>ATP13A4</v>
          </cell>
          <cell r="D11" t="str">
            <v>EREG</v>
          </cell>
          <cell r="E11" t="str">
            <v>ESR1</v>
          </cell>
          <cell r="F11" t="str">
            <v>CFB</v>
          </cell>
          <cell r="G11" t="str">
            <v>MAPK8</v>
          </cell>
          <cell r="H11" t="str">
            <v>SERPINE1</v>
          </cell>
          <cell r="J11" t="str">
            <v>CXCL12</v>
          </cell>
          <cell r="K11" t="str">
            <v>ITGB1</v>
          </cell>
          <cell r="L11" t="str">
            <v>MAPK8</v>
          </cell>
          <cell r="M11" t="str">
            <v>WNT5A</v>
          </cell>
          <cell r="N11" t="str">
            <v>FGF</v>
          </cell>
          <cell r="O11" t="str">
            <v>CREB5</v>
          </cell>
          <cell r="P11" t="str">
            <v>BMP1</v>
          </cell>
          <cell r="Q11" t="str">
            <v>GLIS3</v>
          </cell>
          <cell r="R11" t="str">
            <v>CHSY3</v>
          </cell>
          <cell r="S11" t="str">
            <v>CDKN2C</v>
          </cell>
          <cell r="T11" t="str">
            <v>Brca2</v>
          </cell>
          <cell r="U11" t="str">
            <v>AURKA</v>
          </cell>
          <cell r="V11" t="str">
            <v>CHIC1</v>
          </cell>
          <cell r="W11" t="str">
            <v>FGFR2</v>
          </cell>
          <cell r="X11" t="str">
            <v>CENPA</v>
          </cell>
          <cell r="Y11" t="str">
            <v>DNMT1</v>
          </cell>
        </row>
        <row r="12">
          <cell r="A12" t="str">
            <v>KIF20B</v>
          </cell>
          <cell r="B12" t="str">
            <v>CXCR3</v>
          </cell>
          <cell r="C12" t="str">
            <v>GLYATL2</v>
          </cell>
          <cell r="D12" t="str">
            <v>RP11-697E2.7</v>
          </cell>
          <cell r="E12" t="str">
            <v>LRP2</v>
          </cell>
          <cell r="F12" t="str">
            <v>S100A4</v>
          </cell>
          <cell r="G12" t="str">
            <v>MAPkK9</v>
          </cell>
          <cell r="J12" t="str">
            <v>TWIST1</v>
          </cell>
          <cell r="K12" t="str">
            <v>PARP2</v>
          </cell>
          <cell r="L12" t="str">
            <v>MAPkK9</v>
          </cell>
          <cell r="M12" t="str">
            <v>AXL</v>
          </cell>
          <cell r="N12" t="str">
            <v>Wnt2</v>
          </cell>
          <cell r="O12" t="str">
            <v>ETS1</v>
          </cell>
          <cell r="P12" t="str">
            <v>C3orf64</v>
          </cell>
          <cell r="Q12" t="str">
            <v>HAND2</v>
          </cell>
          <cell r="R12" t="str">
            <v>CSPG4</v>
          </cell>
          <cell r="S12" t="str">
            <v>CHGA</v>
          </cell>
          <cell r="T12" t="str">
            <v>Brip1</v>
          </cell>
          <cell r="U12" t="str">
            <v>SMC4</v>
          </cell>
          <cell r="V12" t="str">
            <v>SEC62</v>
          </cell>
          <cell r="W12" t="str">
            <v>GALNT3</v>
          </cell>
          <cell r="X12" t="str">
            <v>CENPF</v>
          </cell>
          <cell r="Y12" t="str">
            <v>DNMT3A</v>
          </cell>
        </row>
        <row r="13">
          <cell r="A13" t="str">
            <v>MCM10</v>
          </cell>
          <cell r="B13" t="str">
            <v>L1CAM</v>
          </cell>
          <cell r="C13" t="str">
            <v>RP11-48O20.4</v>
          </cell>
          <cell r="D13" t="str">
            <v>IL8</v>
          </cell>
          <cell r="E13" t="str">
            <v>IGLC3</v>
          </cell>
          <cell r="F13" t="str">
            <v>TCN1</v>
          </cell>
          <cell r="J13" t="str">
            <v>BCL2</v>
          </cell>
          <cell r="K13" t="str">
            <v>EMP1</v>
          </cell>
          <cell r="L13" t="str">
            <v>Jun</v>
          </cell>
          <cell r="M13" t="str">
            <v>NGFR</v>
          </cell>
          <cell r="N13" t="str">
            <v>CXCL12</v>
          </cell>
          <cell r="O13" t="str">
            <v>ETV1</v>
          </cell>
          <cell r="P13" t="str">
            <v>CDC14B</v>
          </cell>
          <cell r="Q13" t="str">
            <v>HOXA9</v>
          </cell>
          <cell r="R13" t="str">
            <v>CTSB</v>
          </cell>
          <cell r="S13" t="str">
            <v>CIB1</v>
          </cell>
          <cell r="T13" t="str">
            <v>Cbx3</v>
          </cell>
          <cell r="U13" t="str">
            <v>CCNB2</v>
          </cell>
          <cell r="V13" t="str">
            <v>RPS6KA5</v>
          </cell>
          <cell r="W13" t="str">
            <v>GPR56</v>
          </cell>
          <cell r="X13" t="str">
            <v>CEP55</v>
          </cell>
          <cell r="Y13" t="str">
            <v>DUT</v>
          </cell>
        </row>
        <row r="14">
          <cell r="A14" t="str">
            <v>MLF1IP</v>
          </cell>
          <cell r="B14" t="str">
            <v>BNIP3</v>
          </cell>
          <cell r="C14" t="str">
            <v>DYRK3</v>
          </cell>
          <cell r="D14" t="str">
            <v>ZNF710</v>
          </cell>
          <cell r="E14" t="str">
            <v>CA12</v>
          </cell>
          <cell r="F14" t="str">
            <v>CHI3L1</v>
          </cell>
          <cell r="G14" t="str">
            <v>MAP2K3</v>
          </cell>
          <cell r="J14" t="str">
            <v>NOTCH4</v>
          </cell>
          <cell r="K14" t="str">
            <v>CD24</v>
          </cell>
          <cell r="L14" t="str">
            <v>MAP2K3</v>
          </cell>
          <cell r="M14" t="str">
            <v>PDGFRB</v>
          </cell>
          <cell r="N14" t="str">
            <v>IL6</v>
          </cell>
          <cell r="O14" t="str">
            <v>FMNL2</v>
          </cell>
          <cell r="P14" t="str">
            <v>CHST3</v>
          </cell>
          <cell r="Q14" t="str">
            <v>LZTS1</v>
          </cell>
          <cell r="R14" t="str">
            <v>FAP</v>
          </cell>
          <cell r="S14" t="str">
            <v>CLEC3B</v>
          </cell>
          <cell r="T14" t="str">
            <v>Ccnh</v>
          </cell>
          <cell r="U14" t="str">
            <v>PRC1</v>
          </cell>
          <cell r="V14" t="str">
            <v>NEBL</v>
          </cell>
          <cell r="W14" t="str">
            <v>GRHL2</v>
          </cell>
          <cell r="X14" t="str">
            <v>CKAP2</v>
          </cell>
          <cell r="Y14" t="str">
            <v>ESCO2</v>
          </cell>
        </row>
        <row r="15">
          <cell r="A15" t="str">
            <v>NDC80</v>
          </cell>
          <cell r="B15" t="str">
            <v>PLOD1</v>
          </cell>
          <cell r="C15" t="str">
            <v>MUCL1</v>
          </cell>
          <cell r="D15" t="str">
            <v>MTND2P28</v>
          </cell>
          <cell r="E15" t="str">
            <v>RP11-64B16.2</v>
          </cell>
          <cell r="F15" t="str">
            <v>S100A6</v>
          </cell>
          <cell r="G15" t="str">
            <v>MAPK14</v>
          </cell>
          <cell r="J15" t="str">
            <v>KRT5</v>
          </cell>
          <cell r="K15" t="str">
            <v>VIM</v>
          </cell>
          <cell r="L15" t="str">
            <v>MAPK14</v>
          </cell>
          <cell r="N15" t="str">
            <v>NRG1</v>
          </cell>
          <cell r="O15" t="str">
            <v>FOSL2</v>
          </cell>
          <cell r="P15" t="str">
            <v>CHSY1</v>
          </cell>
          <cell r="Q15" t="str">
            <v>MSC</v>
          </cell>
          <cell r="R15" t="str">
            <v>FUT4</v>
          </cell>
          <cell r="S15" t="str">
            <v>CYB5B</v>
          </cell>
          <cell r="T15" t="str">
            <v>Cdc16</v>
          </cell>
          <cell r="U15" t="str">
            <v>SHCBP1</v>
          </cell>
          <cell r="V15" t="str">
            <v>TOM1L2</v>
          </cell>
          <cell r="W15" t="str">
            <v>HIST1H3A</v>
          </cell>
          <cell r="X15" t="str">
            <v>DLGAP5</v>
          </cell>
          <cell r="Y15" t="str">
            <v>EXO1</v>
          </cell>
        </row>
        <row r="16">
          <cell r="A16" t="str">
            <v>NUSAP1</v>
          </cell>
          <cell r="B16" t="str">
            <v>P4HA1</v>
          </cell>
          <cell r="C16" t="str">
            <v>ID4</v>
          </cell>
          <cell r="D16" t="str">
            <v>RP11-617F23.1</v>
          </cell>
          <cell r="E16" t="str">
            <v>SLC7A2</v>
          </cell>
          <cell r="F16" t="str">
            <v>CD109</v>
          </cell>
          <cell r="G16" t="str">
            <v>MAPK13</v>
          </cell>
          <cell r="J16" t="str">
            <v>POU5F1</v>
          </cell>
          <cell r="L16" t="str">
            <v>MAPK13</v>
          </cell>
          <cell r="N16" t="str">
            <v>IL11</v>
          </cell>
          <cell r="O16" t="str">
            <v>FOXF2</v>
          </cell>
          <cell r="P16" t="str">
            <v>CHSY3</v>
          </cell>
          <cell r="Q16" t="str">
            <v>PLAGL1</v>
          </cell>
          <cell r="R16" t="str">
            <v>FYN</v>
          </cell>
          <cell r="S16" t="str">
            <v>DOK1</v>
          </cell>
          <cell r="T16" t="str">
            <v>Cdc25a</v>
          </cell>
          <cell r="U16" t="str">
            <v>RRM2</v>
          </cell>
          <cell r="V16" t="str">
            <v>TEF</v>
          </cell>
          <cell r="W16" t="str">
            <v>JUP</v>
          </cell>
          <cell r="X16" t="str">
            <v>EZH2</v>
          </cell>
          <cell r="Y16" t="str">
            <v>FANCC</v>
          </cell>
        </row>
        <row r="17">
          <cell r="A17" t="str">
            <v>PBK</v>
          </cell>
          <cell r="B17" t="str">
            <v>P4HA2</v>
          </cell>
          <cell r="C17" t="str">
            <v>FGFR2</v>
          </cell>
          <cell r="D17" t="str">
            <v>TFPI</v>
          </cell>
          <cell r="E17" t="str">
            <v>AFF3</v>
          </cell>
          <cell r="F17" t="str">
            <v>S100A10</v>
          </cell>
          <cell r="J17" t="str">
            <v>TGFB1</v>
          </cell>
          <cell r="L17" t="str">
            <v>MAPK12</v>
          </cell>
          <cell r="N17" t="str">
            <v>CCL5</v>
          </cell>
          <cell r="O17" t="str">
            <v>GLIS3</v>
          </cell>
          <cell r="P17" t="str">
            <v>CSPG4</v>
          </cell>
          <cell r="Q17" t="str">
            <v>PRDM1</v>
          </cell>
          <cell r="R17" t="str">
            <v>FZD1</v>
          </cell>
          <cell r="S17" t="str">
            <v>DSC3</v>
          </cell>
          <cell r="T17" t="str">
            <v>Cdc25b</v>
          </cell>
          <cell r="U17" t="str">
            <v>CCNB1</v>
          </cell>
          <cell r="V17" t="str">
            <v>JMY</v>
          </cell>
          <cell r="W17" t="str">
            <v>KRT13</v>
          </cell>
          <cell r="X17" t="str">
            <v>H2AFZ</v>
          </cell>
          <cell r="Y17" t="str">
            <v>FANCE</v>
          </cell>
        </row>
        <row r="18">
          <cell r="A18" t="str">
            <v>RRM2</v>
          </cell>
          <cell r="C18" t="str">
            <v>SHOX2</v>
          </cell>
          <cell r="D18" t="str">
            <v>KRT86</v>
          </cell>
          <cell r="E18" t="str">
            <v>IGFBP4</v>
          </cell>
          <cell r="F18" t="str">
            <v>PPL</v>
          </cell>
          <cell r="G18" t="str">
            <v>MAPK11</v>
          </cell>
          <cell r="J18" t="str">
            <v>THY1</v>
          </cell>
          <cell r="L18" t="str">
            <v>MAPK11</v>
          </cell>
          <cell r="N18" t="str">
            <v>VEGFB</v>
          </cell>
          <cell r="O18" t="str">
            <v>HAND2</v>
          </cell>
          <cell r="P18" t="str">
            <v>CTSB</v>
          </cell>
          <cell r="Q18" t="str">
            <v>PRRX2</v>
          </cell>
          <cell r="R18" t="str">
            <v>GLT8D2</v>
          </cell>
          <cell r="S18" t="str">
            <v>FEN1</v>
          </cell>
          <cell r="T18" t="str">
            <v>Cdc45</v>
          </cell>
          <cell r="U18" t="str">
            <v>CDCA3</v>
          </cell>
          <cell r="V18" t="str">
            <v>FAIM2</v>
          </cell>
          <cell r="W18" t="str">
            <v>LCN2</v>
          </cell>
          <cell r="X18" t="str">
            <v>KIAA0101</v>
          </cell>
          <cell r="Y18" t="str">
            <v>FEN1</v>
          </cell>
        </row>
        <row r="19">
          <cell r="A19" t="str">
            <v>SHCBP1</v>
          </cell>
          <cell r="C19" t="str">
            <v>Z83851.1</v>
          </cell>
          <cell r="D19" t="str">
            <v>NR1D1*</v>
          </cell>
          <cell r="E19" t="str">
            <v>GSTM3</v>
          </cell>
          <cell r="F19" t="str">
            <v>LOXL2</v>
          </cell>
          <cell r="J19" t="str">
            <v>CDKN1B</v>
          </cell>
          <cell r="L19" t="str">
            <v>CDH1</v>
          </cell>
          <cell r="O19" t="str">
            <v>HOXA9</v>
          </cell>
          <cell r="P19" t="str">
            <v>FAP</v>
          </cell>
          <cell r="Q19" t="str">
            <v>RUNX2</v>
          </cell>
          <cell r="R19" t="str">
            <v>GPR124</v>
          </cell>
          <cell r="S19" t="str">
            <v>FOXH1</v>
          </cell>
          <cell r="T19" t="str">
            <v>Cdkn1a</v>
          </cell>
          <cell r="U19" t="str">
            <v>NUSAP1</v>
          </cell>
          <cell r="V19" t="str">
            <v>KIAA0240</v>
          </cell>
          <cell r="W19" t="str">
            <v>LSR</v>
          </cell>
          <cell r="X19" t="str">
            <v>KIF23</v>
          </cell>
          <cell r="Y19" t="str">
            <v>GINS2</v>
          </cell>
        </row>
        <row r="20">
          <cell r="A20" t="str">
            <v>TROAP</v>
          </cell>
          <cell r="C20" t="str">
            <v>CD82</v>
          </cell>
          <cell r="D20" t="str">
            <v>NGRN</v>
          </cell>
          <cell r="E20" t="str">
            <v>ANKRD30A</v>
          </cell>
          <cell r="F20" t="str">
            <v>SLC2A1</v>
          </cell>
          <cell r="J20" t="str">
            <v>WNT2</v>
          </cell>
          <cell r="L20" t="str">
            <v>CTNNB1</v>
          </cell>
          <cell r="O20" t="str">
            <v>LZTS1</v>
          </cell>
          <cell r="P20" t="str">
            <v>FUT4</v>
          </cell>
          <cell r="Q20" t="str">
            <v>RUNX3</v>
          </cell>
          <cell r="R20" t="str">
            <v>LOXL2</v>
          </cell>
          <cell r="S20" t="str">
            <v xml:space="preserve">GJB5 </v>
          </cell>
          <cell r="T20" t="str">
            <v>Cdkn2a</v>
          </cell>
          <cell r="U20" t="str">
            <v>PTTG1</v>
          </cell>
          <cell r="V20" t="str">
            <v>REPS2</v>
          </cell>
          <cell r="W20" t="str">
            <v>MAP1B</v>
          </cell>
          <cell r="X20" t="str">
            <v>MCM2</v>
          </cell>
          <cell r="Y20" t="str">
            <v>GINS3</v>
          </cell>
        </row>
        <row r="21">
          <cell r="A21" t="str">
            <v>ZWINT</v>
          </cell>
          <cell r="C21" t="str">
            <v>COL6A1</v>
          </cell>
          <cell r="D21" t="str">
            <v>CXCL1</v>
          </cell>
          <cell r="E21" t="str">
            <v>GSTT1</v>
          </cell>
          <cell r="F21" t="str">
            <v>STRA6</v>
          </cell>
          <cell r="G21" t="str">
            <v>MITF</v>
          </cell>
          <cell r="J21" t="str">
            <v>SKP2</v>
          </cell>
          <cell r="L21" t="str">
            <v>MITF</v>
          </cell>
          <cell r="O21" t="str">
            <v>MSC</v>
          </cell>
          <cell r="P21" t="str">
            <v>FYN</v>
          </cell>
          <cell r="Q21" t="str">
            <v>SNAI2</v>
          </cell>
          <cell r="R21" t="str">
            <v>MAP4K4</v>
          </cell>
          <cell r="S21" t="str">
            <v>HOXD1</v>
          </cell>
          <cell r="T21" t="str">
            <v>Chek2</v>
          </cell>
          <cell r="U21" t="str">
            <v>BIRC5</v>
          </cell>
          <cell r="V21" t="str">
            <v>LOC283588</v>
          </cell>
          <cell r="W21" t="str">
            <v>MPZL2</v>
          </cell>
          <cell r="X21" t="str">
            <v>MELK</v>
          </cell>
          <cell r="Y21" t="str">
            <v>GINS4</v>
          </cell>
        </row>
        <row r="22">
          <cell r="A22" t="str">
            <v>ASF1B</v>
          </cell>
          <cell r="C22" t="str">
            <v>KRT23</v>
          </cell>
          <cell r="D22" t="str">
            <v>GRB7*</v>
          </cell>
          <cell r="E22" t="str">
            <v>GSTM1</v>
          </cell>
          <cell r="F22" t="str">
            <v>PLAUR</v>
          </cell>
          <cell r="G22" t="str">
            <v>TYR</v>
          </cell>
          <cell r="J22" t="str">
            <v>DAND5</v>
          </cell>
          <cell r="L22" t="str">
            <v>TYR</v>
          </cell>
          <cell r="O22" t="str">
            <v>NFIL3</v>
          </cell>
          <cell r="P22" t="str">
            <v>FZD1</v>
          </cell>
          <cell r="Q22" t="str">
            <v>TCF4</v>
          </cell>
          <cell r="R22" t="str">
            <v>MMP14</v>
          </cell>
          <cell r="S22" t="str">
            <v>HPN</v>
          </cell>
          <cell r="T22" t="str">
            <v>Clk2</v>
          </cell>
          <cell r="U22" t="str">
            <v>ASPM</v>
          </cell>
          <cell r="V22" t="str">
            <v>AKAP6</v>
          </cell>
          <cell r="W22" t="str">
            <v>OCLN</v>
          </cell>
          <cell r="X22" t="str">
            <v>NEK2</v>
          </cell>
          <cell r="Y22" t="str">
            <v>INO80D</v>
          </cell>
        </row>
        <row r="23">
          <cell r="A23" t="str">
            <v>ATAD2</v>
          </cell>
          <cell r="C23" t="str">
            <v>GCHFR</v>
          </cell>
          <cell r="D23" t="str">
            <v>IGF2BP2</v>
          </cell>
          <cell r="E23" t="str">
            <v>AC026806.2</v>
          </cell>
          <cell r="F23" t="str">
            <v>GEM</v>
          </cell>
          <cell r="G23" t="str">
            <v>MLANA</v>
          </cell>
          <cell r="J23" t="str">
            <v>PGR</v>
          </cell>
          <cell r="L23" t="str">
            <v>MLANA</v>
          </cell>
          <cell r="O23" t="str">
            <v>PLAGL1</v>
          </cell>
          <cell r="P23" t="str">
            <v>GLT8D2</v>
          </cell>
          <cell r="Q23" t="str">
            <v>TSHZ3</v>
          </cell>
          <cell r="R23" t="str">
            <v>OPTN</v>
          </cell>
          <cell r="S23" t="str">
            <v>HYAL2</v>
          </cell>
          <cell r="T23" t="str">
            <v>Clspn</v>
          </cell>
          <cell r="U23" t="str">
            <v>TPX2</v>
          </cell>
          <cell r="V23" t="str">
            <v>ZRANB1</v>
          </cell>
          <cell r="W23" t="str">
            <v>PADI4</v>
          </cell>
          <cell r="X23" t="str">
            <v>NME1</v>
          </cell>
          <cell r="Y23" t="str">
            <v>KNTC1</v>
          </cell>
        </row>
        <row r="24">
          <cell r="A24" t="str">
            <v>AURKB</v>
          </cell>
          <cell r="C24" t="str">
            <v>PRICKLE1</v>
          </cell>
          <cell r="D24" t="str">
            <v>SEMA4B</v>
          </cell>
          <cell r="E24" t="str">
            <v>C19orf33</v>
          </cell>
          <cell r="F24" t="str">
            <v>CDKN1A</v>
          </cell>
          <cell r="G24" t="str">
            <v>PMEL</v>
          </cell>
          <cell r="J24" t="str">
            <v>CHEK1</v>
          </cell>
          <cell r="L24" t="str">
            <v>PMEL</v>
          </cell>
          <cell r="O24" t="str">
            <v>PPARA</v>
          </cell>
          <cell r="P24" t="str">
            <v>GPR124</v>
          </cell>
          <cell r="Q24" t="str">
            <v>ZBED2</v>
          </cell>
          <cell r="R24" t="str">
            <v>PLAUR</v>
          </cell>
          <cell r="S24" t="str">
            <v>ICA1</v>
          </cell>
          <cell r="T24" t="str">
            <v>Cul4a</v>
          </cell>
          <cell r="U24" t="str">
            <v>BUB1B</v>
          </cell>
          <cell r="V24" t="str">
            <v>YPEL3</v>
          </cell>
          <cell r="W24" t="str">
            <v>PDE3B</v>
          </cell>
          <cell r="X24" t="str">
            <v>NUSAP1</v>
          </cell>
          <cell r="Y24" t="str">
            <v>LIG3</v>
          </cell>
        </row>
        <row r="25">
          <cell r="A25" t="str">
            <v>BARD1</v>
          </cell>
          <cell r="C25" t="str">
            <v>GCNT2</v>
          </cell>
          <cell r="D25" t="str">
            <v>CIB1</v>
          </cell>
          <cell r="E25" t="str">
            <v>STC2</v>
          </cell>
          <cell r="F25" t="str">
            <v>AXL</v>
          </cell>
          <cell r="G25" t="str">
            <v>TGFB1</v>
          </cell>
          <cell r="J25" t="str">
            <v>CDH3</v>
          </cell>
          <cell r="L25" t="str">
            <v>TGFB1</v>
          </cell>
          <cell r="O25" t="str">
            <v>PRDM1</v>
          </cell>
          <cell r="P25" t="str">
            <v>IL1RAP</v>
          </cell>
          <cell r="Q25" t="str">
            <v>ZEB2</v>
          </cell>
          <cell r="R25" t="str">
            <v>PTK7</v>
          </cell>
          <cell r="S25" t="str">
            <v>ICAM5 I</v>
          </cell>
          <cell r="T25" t="str">
            <v>Cul5</v>
          </cell>
          <cell r="U25" t="str">
            <v>MLF1IP</v>
          </cell>
          <cell r="V25" t="str">
            <v>MAPK10</v>
          </cell>
          <cell r="W25" t="str">
            <v>PRKAR2B</v>
          </cell>
          <cell r="X25" t="str">
            <v>RACGAP1</v>
          </cell>
          <cell r="Y25" t="str">
            <v>MCM2</v>
          </cell>
        </row>
        <row r="26">
          <cell r="A26" t="str">
            <v>BRCA2</v>
          </cell>
          <cell r="C26" t="str">
            <v>KHDRBS3</v>
          </cell>
          <cell r="D26" t="str">
            <v>MIEN1*</v>
          </cell>
          <cell r="E26" t="str">
            <v>HSPB8</v>
          </cell>
          <cell r="F26" t="str">
            <v>CD82</v>
          </cell>
          <cell r="G26" t="str">
            <v>CDH2</v>
          </cell>
          <cell r="J26" t="str">
            <v>MTOR</v>
          </cell>
          <cell r="L26" t="str">
            <v>CDH2</v>
          </cell>
          <cell r="O26" t="str">
            <v>PRRX1</v>
          </cell>
          <cell r="P26" t="str">
            <v>LOXL2</v>
          </cell>
          <cell r="Q26" t="str">
            <v>ZFPM2</v>
          </cell>
          <cell r="R26" t="str">
            <v>ROR1</v>
          </cell>
          <cell r="S26" t="str">
            <v>INSM1</v>
          </cell>
          <cell r="T26" t="str">
            <v>Dclre1a</v>
          </cell>
          <cell r="U26" t="str">
            <v>CCNA2</v>
          </cell>
          <cell r="V26" t="str">
            <v>GRAMD1B</v>
          </cell>
          <cell r="W26" t="str">
            <v>PVRL3</v>
          </cell>
          <cell r="X26" t="str">
            <v>RRM2</v>
          </cell>
          <cell r="Y26" t="str">
            <v>MCM3</v>
          </cell>
        </row>
        <row r="27">
          <cell r="A27" t="str">
            <v>C9orf100</v>
          </cell>
          <cell r="C27" t="str">
            <v>SIPA1L2</v>
          </cell>
          <cell r="D27" t="str">
            <v>CDC6*</v>
          </cell>
          <cell r="E27" t="str">
            <v>RPL29P11</v>
          </cell>
          <cell r="F27" t="str">
            <v>CITED1</v>
          </cell>
          <cell r="G27" t="str">
            <v>WNT5A</v>
          </cell>
          <cell r="J27" t="str">
            <v>TP73</v>
          </cell>
          <cell r="L27" t="str">
            <v>WNT5A</v>
          </cell>
          <cell r="O27" t="str">
            <v>PRRX2</v>
          </cell>
          <cell r="P27" t="str">
            <v>MAP4K4</v>
          </cell>
          <cell r="Q27" t="str">
            <v>ZNF469</v>
          </cell>
          <cell r="R27" t="str">
            <v>S100A10</v>
          </cell>
          <cell r="S27" t="str">
            <v>ITGA6</v>
          </cell>
          <cell r="T27" t="str">
            <v>Dclre1c</v>
          </cell>
          <cell r="U27" t="str">
            <v>UBE2C</v>
          </cell>
          <cell r="V27" t="str">
            <v>SCAPER</v>
          </cell>
          <cell r="W27" t="str">
            <v>RARRES1</v>
          </cell>
          <cell r="X27" t="str">
            <v>SQLE</v>
          </cell>
          <cell r="Y27" t="str">
            <v>MCM5</v>
          </cell>
        </row>
        <row r="28">
          <cell r="A28" t="str">
            <v>CAV1</v>
          </cell>
          <cell r="C28" t="str">
            <v>LMO4</v>
          </cell>
          <cell r="D28" t="str">
            <v>SIX4</v>
          </cell>
          <cell r="E28" t="str">
            <v>FBP1</v>
          </cell>
          <cell r="F28" t="str">
            <v>PMAIP1</v>
          </cell>
          <cell r="G28" t="str">
            <v>MATN2</v>
          </cell>
          <cell r="J28" t="str">
            <v>TGFBR3</v>
          </cell>
          <cell r="L28" t="str">
            <v>MATN2</v>
          </cell>
          <cell r="O28" t="str">
            <v>RUNX2</v>
          </cell>
          <cell r="P28" t="str">
            <v>MMP14</v>
          </cell>
          <cell r="Q28" t="str">
            <v>ZNF532</v>
          </cell>
          <cell r="R28" t="str">
            <v>S100A11</v>
          </cell>
          <cell r="S28" t="str">
            <v>LGALS3</v>
          </cell>
          <cell r="T28" t="str">
            <v>Ddb1</v>
          </cell>
          <cell r="U28" t="str">
            <v>GINS1</v>
          </cell>
          <cell r="V28" t="str">
            <v>CPEB3</v>
          </cell>
          <cell r="W28" t="str">
            <v>SLC7A7</v>
          </cell>
          <cell r="X28" t="str">
            <v>TK1</v>
          </cell>
          <cell r="Y28" t="str">
            <v>MCM6</v>
          </cell>
        </row>
        <row r="29">
          <cell r="A29" t="str">
            <v>CCNB1</v>
          </cell>
          <cell r="C29" t="str">
            <v>TFAP2B</v>
          </cell>
          <cell r="D29" t="str">
            <v>PTPN13</v>
          </cell>
          <cell r="E29" t="str">
            <v>AGR3</v>
          </cell>
          <cell r="F29" t="str">
            <v>SEC14L2</v>
          </cell>
          <cell r="J29" t="str">
            <v>ESR2</v>
          </cell>
          <cell r="L29" t="str">
            <v>FN1</v>
          </cell>
          <cell r="O29" t="str">
            <v>RUNX3</v>
          </cell>
          <cell r="P29" t="str">
            <v>MYO10</v>
          </cell>
          <cell r="R29" t="str">
            <v>SPHK1</v>
          </cell>
          <cell r="S29" t="str">
            <v>LIPE</v>
          </cell>
          <cell r="T29" t="str">
            <v>Dkc1</v>
          </cell>
          <cell r="U29" t="str">
            <v>TIMELESS</v>
          </cell>
          <cell r="V29" t="str">
            <v>AGXT2L1</v>
          </cell>
          <cell r="W29" t="str">
            <v>SLC7A8</v>
          </cell>
          <cell r="X29" t="str">
            <v>TOP2A</v>
          </cell>
          <cell r="Y29" t="str">
            <v>MLKL</v>
          </cell>
        </row>
        <row r="30">
          <cell r="A30" t="str">
            <v>CDCA5</v>
          </cell>
          <cell r="C30" t="str">
            <v>SLC43A3</v>
          </cell>
          <cell r="D30" t="str">
            <v>MSL1*</v>
          </cell>
          <cell r="E30" t="str">
            <v>TCEAL1</v>
          </cell>
          <cell r="F30" t="str">
            <v>UCN2</v>
          </cell>
          <cell r="J30" t="str">
            <v>ESR1</v>
          </cell>
          <cell r="L30" t="str">
            <v>CYR61</v>
          </cell>
          <cell r="O30" t="str">
            <v>SALL1</v>
          </cell>
          <cell r="P30" t="str">
            <v>NPAS2</v>
          </cell>
          <cell r="S30" t="str">
            <v>LRP10</v>
          </cell>
          <cell r="T30" t="str">
            <v>Dnmt3a</v>
          </cell>
          <cell r="U30" t="str">
            <v>FANCI</v>
          </cell>
          <cell r="V30" t="str">
            <v>LOC283713</v>
          </cell>
          <cell r="W30" t="str">
            <v>SLCO1B3</v>
          </cell>
          <cell r="X30" t="str">
            <v>TTK</v>
          </cell>
          <cell r="Y30" t="str">
            <v>MND1</v>
          </cell>
        </row>
        <row r="31">
          <cell r="A31" t="str">
            <v>CDKN3</v>
          </cell>
          <cell r="C31" t="str">
            <v>FURIN</v>
          </cell>
          <cell r="D31" t="str">
            <v>CEACAM6</v>
          </cell>
          <cell r="E31" t="str">
            <v>CYP4B1</v>
          </cell>
          <cell r="F31" t="str">
            <v>IGFBP3</v>
          </cell>
          <cell r="J31" t="str">
            <v>MAX</v>
          </cell>
          <cell r="L31" t="str">
            <v>FOXO3</v>
          </cell>
          <cell r="O31" t="str">
            <v>SNAI2</v>
          </cell>
          <cell r="P31" t="str">
            <v>OPTN</v>
          </cell>
          <cell r="S31" t="str">
            <v>MAPRE3</v>
          </cell>
          <cell r="T31" t="str">
            <v>Dnmt3b</v>
          </cell>
          <cell r="U31" t="str">
            <v>PCNA</v>
          </cell>
          <cell r="V31" t="str">
            <v>ZNF540</v>
          </cell>
          <cell r="W31" t="str">
            <v>SPINT1</v>
          </cell>
          <cell r="X31" t="str">
            <v>ZWINT</v>
          </cell>
          <cell r="Y31" t="str">
            <v>MRE11A</v>
          </cell>
        </row>
        <row r="32">
          <cell r="A32" t="str">
            <v>CENPE</v>
          </cell>
          <cell r="C32" t="str">
            <v>ELF5</v>
          </cell>
          <cell r="D32" t="str">
            <v>CAPS</v>
          </cell>
          <cell r="E32" t="str">
            <v>SYT1</v>
          </cell>
          <cell r="F32" t="str">
            <v>TREM1</v>
          </cell>
          <cell r="G32" t="str">
            <v>L1CAM</v>
          </cell>
          <cell r="J32" t="str">
            <v>NTRK2</v>
          </cell>
          <cell r="L32" t="str">
            <v>TUBA1A</v>
          </cell>
          <cell r="O32" t="str">
            <v>TCF4</v>
          </cell>
          <cell r="P32" t="str">
            <v>PLAUR</v>
          </cell>
          <cell r="S32" t="str">
            <v>ME3</v>
          </cell>
          <cell r="T32" t="str">
            <v>Dut</v>
          </cell>
          <cell r="U32" t="str">
            <v>ECT2</v>
          </cell>
          <cell r="V32">
            <v>43716</v>
          </cell>
          <cell r="W32" t="str">
            <v>ST14</v>
          </cell>
          <cell r="Y32" t="str">
            <v>MSH2</v>
          </cell>
        </row>
        <row r="33">
          <cell r="A33" t="str">
            <v>CENPM</v>
          </cell>
          <cell r="C33" t="str">
            <v>C1orf116</v>
          </cell>
          <cell r="D33" t="str">
            <v>PPP1R1B*</v>
          </cell>
          <cell r="E33" t="str">
            <v>COX6C</v>
          </cell>
          <cell r="F33" t="str">
            <v>PFKFB4</v>
          </cell>
          <cell r="G33" t="str">
            <v>NGFR</v>
          </cell>
          <cell r="J33" t="str">
            <v>NOTCH3</v>
          </cell>
          <cell r="L33" t="str">
            <v>L1CAM</v>
          </cell>
          <cell r="O33" t="str">
            <v>TFEC</v>
          </cell>
          <cell r="P33" t="str">
            <v>PTK7</v>
          </cell>
          <cell r="S33" t="str">
            <v>MGRN1</v>
          </cell>
          <cell r="T33" t="str">
            <v>Eme2</v>
          </cell>
          <cell r="U33" t="str">
            <v>CENPE</v>
          </cell>
          <cell r="V33" t="str">
            <v>SCAMP1</v>
          </cell>
          <cell r="Y33" t="str">
            <v>NBN</v>
          </cell>
        </row>
        <row r="34">
          <cell r="A34" t="str">
            <v>CENPN</v>
          </cell>
          <cell r="C34" t="str">
            <v>ADD3</v>
          </cell>
          <cell r="D34" t="str">
            <v>AREG</v>
          </cell>
          <cell r="E34" t="str">
            <v>MT1E</v>
          </cell>
          <cell r="F34" t="str">
            <v>PLEC</v>
          </cell>
          <cell r="G34" t="str">
            <v>MYL6</v>
          </cell>
          <cell r="J34" t="str">
            <v>FIGF</v>
          </cell>
          <cell r="L34" t="str">
            <v>NGFR</v>
          </cell>
          <cell r="O34" t="str">
            <v>TOX</v>
          </cell>
          <cell r="P34" t="str">
            <v>RIN2</v>
          </cell>
          <cell r="S34" t="str">
            <v>MYBPH</v>
          </cell>
          <cell r="T34" t="str">
            <v>Endov</v>
          </cell>
          <cell r="U34" t="str">
            <v>KIF20A</v>
          </cell>
          <cell r="V34" t="str">
            <v>SGSM1</v>
          </cell>
          <cell r="Y34" t="str">
            <v>PCNA</v>
          </cell>
        </row>
        <row r="35">
          <cell r="A35" t="str">
            <v>CENPW</v>
          </cell>
          <cell r="C35" t="str">
            <v>EFNA3</v>
          </cell>
          <cell r="D35" t="str">
            <v>ERBB2*</v>
          </cell>
          <cell r="E35" t="str">
            <v>SYTL2</v>
          </cell>
          <cell r="F35" t="str">
            <v>GPC1</v>
          </cell>
          <cell r="G35" t="str">
            <v>CNTN6</v>
          </cell>
          <cell r="J35" t="str">
            <v>MME</v>
          </cell>
          <cell r="L35" t="str">
            <v>MYL6</v>
          </cell>
          <cell r="O35" t="str">
            <v>TRIM29</v>
          </cell>
          <cell r="P35" t="str">
            <v>ROR1</v>
          </cell>
          <cell r="S35" t="str">
            <v>MYO7A</v>
          </cell>
          <cell r="T35" t="str">
            <v>Ep300</v>
          </cell>
          <cell r="U35" t="str">
            <v>KIF14</v>
          </cell>
          <cell r="V35" t="str">
            <v>CRYZL1</v>
          </cell>
          <cell r="Y35" t="str">
            <v>POLB</v>
          </cell>
        </row>
        <row r="36">
          <cell r="A36" t="str">
            <v>CKS1B</v>
          </cell>
          <cell r="C36" t="str">
            <v>EFCAB4A</v>
          </cell>
          <cell r="D36" t="str">
            <v>PEG10</v>
          </cell>
          <cell r="E36" t="str">
            <v>THSD4</v>
          </cell>
          <cell r="F36" t="str">
            <v>ERO1L</v>
          </cell>
          <cell r="G36" t="str">
            <v>CCL2</v>
          </cell>
          <cell r="J36" t="str">
            <v>TP63</v>
          </cell>
          <cell r="L36" t="str">
            <v>CNTN6</v>
          </cell>
          <cell r="O36" t="str">
            <v>TSHZ3</v>
          </cell>
          <cell r="P36" t="str">
            <v>RPS6KA3</v>
          </cell>
          <cell r="S36" t="str">
            <v>NFIL3</v>
          </cell>
          <cell r="T36" t="str">
            <v>Ercc4</v>
          </cell>
          <cell r="U36" t="str">
            <v>GAS2L3</v>
          </cell>
          <cell r="V36" t="str">
            <v>KSR2</v>
          </cell>
          <cell r="Y36" t="str">
            <v>POLE2</v>
          </cell>
        </row>
        <row r="37">
          <cell r="A37" t="str">
            <v>DDX39A</v>
          </cell>
          <cell r="C37" t="str">
            <v>LTF</v>
          </cell>
          <cell r="D37" t="str">
            <v>MED1*</v>
          </cell>
          <cell r="E37" t="str">
            <v>IFI6</v>
          </cell>
          <cell r="F37" t="str">
            <v>TYMP</v>
          </cell>
          <cell r="J37" t="str">
            <v>TP53</v>
          </cell>
          <cell r="L37" t="str">
            <v>CCL2</v>
          </cell>
          <cell r="O37" t="str">
            <v>ZBED2</v>
          </cell>
          <cell r="P37" t="str">
            <v>S100A10</v>
          </cell>
          <cell r="S37" t="str">
            <v>PAICS</v>
          </cell>
          <cell r="T37" t="str">
            <v>Ercc5</v>
          </cell>
          <cell r="U37" t="str">
            <v>CENPA</v>
          </cell>
          <cell r="V37" t="str">
            <v>HDAC4</v>
          </cell>
          <cell r="Y37" t="str">
            <v>POLR2D</v>
          </cell>
        </row>
        <row r="38">
          <cell r="A38" t="str">
            <v>FAM111B</v>
          </cell>
          <cell r="C38" t="str">
            <v>LRRC31</v>
          </cell>
          <cell r="D38" t="str">
            <v>AP3S2</v>
          </cell>
          <cell r="E38" t="str">
            <v>KIAA1467</v>
          </cell>
          <cell r="F38" t="str">
            <v>TRIM47</v>
          </cell>
          <cell r="J38" t="str">
            <v>MYCN</v>
          </cell>
          <cell r="L38" t="str">
            <v>KLF4</v>
          </cell>
          <cell r="O38" t="str">
            <v>ZC3H12C</v>
          </cell>
          <cell r="P38" t="str">
            <v>S100A11</v>
          </cell>
          <cell r="S38" t="str">
            <v>PAK1</v>
          </cell>
          <cell r="T38" t="str">
            <v>Fan1</v>
          </cell>
          <cell r="U38" t="str">
            <v>CDK1</v>
          </cell>
          <cell r="V38" t="str">
            <v>PIAS1</v>
          </cell>
          <cell r="Y38" t="str">
            <v>PRKCA</v>
          </cell>
        </row>
        <row r="39">
          <cell r="A39" t="str">
            <v>GAS2L3</v>
          </cell>
          <cell r="C39" t="str">
            <v>ARL4C</v>
          </cell>
          <cell r="D39" t="str">
            <v>IDH2</v>
          </cell>
          <cell r="E39" t="str">
            <v>SLC39A6</v>
          </cell>
          <cell r="F39" t="str">
            <v>MT2A</v>
          </cell>
          <cell r="G39" t="str">
            <v>RELA</v>
          </cell>
          <cell r="J39" t="str">
            <v>SNAI2</v>
          </cell>
          <cell r="L39" t="str">
            <v>NFKBIA</v>
          </cell>
          <cell r="O39" t="str">
            <v>ZEB2</v>
          </cell>
          <cell r="P39" t="str">
            <v>SGMS2</v>
          </cell>
          <cell r="S39" t="str">
            <v>PECAM1</v>
          </cell>
          <cell r="T39" t="str">
            <v>Fancg</v>
          </cell>
          <cell r="U39" t="str">
            <v>CHEK1</v>
          </cell>
          <cell r="V39" t="str">
            <v>FSTL5</v>
          </cell>
          <cell r="Y39" t="str">
            <v>PSMA6</v>
          </cell>
        </row>
        <row r="40">
          <cell r="A40" t="str">
            <v>GEN1</v>
          </cell>
          <cell r="C40" t="str">
            <v>GPNMB</v>
          </cell>
          <cell r="D40" t="str">
            <v>RP11-889L3.1</v>
          </cell>
          <cell r="E40" t="str">
            <v>ABCD3</v>
          </cell>
          <cell r="F40" t="str">
            <v>MAP1B</v>
          </cell>
          <cell r="J40" t="str">
            <v>ITGA6</v>
          </cell>
          <cell r="L40" t="str">
            <v>RELA</v>
          </cell>
          <cell r="O40" t="str">
            <v>ZFPM2</v>
          </cell>
          <cell r="P40" t="str">
            <v>SPHK1</v>
          </cell>
          <cell r="S40" t="str">
            <v>PIK3C2A</v>
          </cell>
          <cell r="T40" t="str">
            <v>Fancl</v>
          </cell>
          <cell r="U40" t="str">
            <v>CDCA8</v>
          </cell>
          <cell r="V40" t="str">
            <v>PPP1R12B</v>
          </cell>
          <cell r="Y40" t="str">
            <v>PSMC3IP</v>
          </cell>
        </row>
        <row r="41">
          <cell r="A41" t="str">
            <v>GMNN</v>
          </cell>
          <cell r="C41" t="str">
            <v>VIM</v>
          </cell>
          <cell r="D41" t="str">
            <v>RPL19*</v>
          </cell>
          <cell r="E41" t="str">
            <v>SERPINA3</v>
          </cell>
          <cell r="F41" t="str">
            <v>SLC16A3</v>
          </cell>
          <cell r="J41" t="str">
            <v>JAG1</v>
          </cell>
          <cell r="L41" t="str">
            <v>AXL</v>
          </cell>
          <cell r="O41" t="str">
            <v>ZNF469</v>
          </cell>
          <cell r="P41" t="str">
            <v>STAT1</v>
          </cell>
          <cell r="S41" t="str">
            <v>PLEKHA6</v>
          </cell>
          <cell r="T41" t="str">
            <v>Fbxo18</v>
          </cell>
          <cell r="U41" t="str">
            <v>TTK</v>
          </cell>
          <cell r="V41" t="str">
            <v>UQCRB</v>
          </cell>
          <cell r="Y41" t="str">
            <v>PSMD12</v>
          </cell>
        </row>
        <row r="42">
          <cell r="A42" t="str">
            <v>HMGB1</v>
          </cell>
          <cell r="C42" t="str">
            <v>SDR16C5</v>
          </cell>
          <cell r="D42" t="str">
            <v>CDK12*</v>
          </cell>
          <cell r="E42" t="str">
            <v>DEGS2</v>
          </cell>
          <cell r="F42" t="str">
            <v>RIN1</v>
          </cell>
          <cell r="G42" t="str">
            <v>LEF1</v>
          </cell>
          <cell r="J42" t="str">
            <v>ACTA2</v>
          </cell>
          <cell r="L42" t="str">
            <v>SERPINE1</v>
          </cell>
          <cell r="O42" t="str">
            <v>ZNF532</v>
          </cell>
          <cell r="P42" t="str">
            <v>TNFAIP3</v>
          </cell>
          <cell r="S42" t="str">
            <v>PSMD14</v>
          </cell>
          <cell r="T42" t="str">
            <v>Fen1</v>
          </cell>
          <cell r="U42" t="str">
            <v>CDK2</v>
          </cell>
          <cell r="V42" t="str">
            <v>PPM1A</v>
          </cell>
          <cell r="Y42" t="str">
            <v>PSMD14</v>
          </cell>
        </row>
        <row r="43">
          <cell r="A43" t="str">
            <v>HMGN2</v>
          </cell>
          <cell r="C43" t="str">
            <v>RHOV</v>
          </cell>
          <cell r="D43" t="str">
            <v>RP11-690G19.3*</v>
          </cell>
          <cell r="E43" t="str">
            <v>ERLIN2</v>
          </cell>
          <cell r="F43" t="str">
            <v>TMEM45A</v>
          </cell>
          <cell r="G43" t="str">
            <v>ZEB1</v>
          </cell>
          <cell r="L43" t="str">
            <v>LEF1</v>
          </cell>
          <cell r="P43" t="str">
            <v>WNT5A</v>
          </cell>
          <cell r="S43" t="str">
            <v>SCD5</v>
          </cell>
          <cell r="T43" t="str">
            <v>Gadd45a</v>
          </cell>
          <cell r="U43" t="str">
            <v>E2F7</v>
          </cell>
          <cell r="V43" t="str">
            <v>KIAA0368</v>
          </cell>
          <cell r="Y43" t="str">
            <v>RAD51</v>
          </cell>
        </row>
        <row r="44">
          <cell r="A44" t="str">
            <v>ITGB3BP</v>
          </cell>
          <cell r="C44" t="str">
            <v>PXDC1</v>
          </cell>
          <cell r="D44" t="str">
            <v>NLK</v>
          </cell>
          <cell r="E44" t="str">
            <v>HEBP1</v>
          </cell>
          <cell r="F44" t="str">
            <v>ZCCHC6</v>
          </cell>
          <cell r="G44" t="str">
            <v>ZEB2</v>
          </cell>
          <cell r="L44" t="str">
            <v>ZEB1</v>
          </cell>
          <cell r="S44" t="str">
            <v>SFN</v>
          </cell>
          <cell r="T44" t="str">
            <v>Gins1</v>
          </cell>
          <cell r="U44" t="str">
            <v>NCAPG</v>
          </cell>
          <cell r="V44" t="str">
            <v>FBXO9</v>
          </cell>
          <cell r="Y44" t="str">
            <v>RAD51D</v>
          </cell>
        </row>
        <row r="45">
          <cell r="A45" t="str">
            <v>KIAA1524</v>
          </cell>
          <cell r="C45" t="str">
            <v>MALL</v>
          </cell>
          <cell r="D45" t="str">
            <v>CASC3*</v>
          </cell>
          <cell r="E45" t="str">
            <v>BCL2</v>
          </cell>
          <cell r="F45" t="str">
            <v>PDXK</v>
          </cell>
          <cell r="G45" t="str">
            <v>SNAI1</v>
          </cell>
          <cell r="L45" t="str">
            <v>ZEB2</v>
          </cell>
          <cell r="S45" t="str">
            <v>SIAH2</v>
          </cell>
          <cell r="T45" t="str">
            <v>Gtf2h2</v>
          </cell>
          <cell r="U45" t="str">
            <v>CKS2</v>
          </cell>
          <cell r="V45" t="str">
            <v>PURA</v>
          </cell>
          <cell r="Y45" t="str">
            <v>RAD51C</v>
          </cell>
        </row>
        <row r="46">
          <cell r="A46" t="str">
            <v>KIF22</v>
          </cell>
          <cell r="C46" t="str">
            <v>YAP1</v>
          </cell>
          <cell r="D46" t="str">
            <v>STARD3*</v>
          </cell>
          <cell r="E46" t="str">
            <v>TCEAL3</v>
          </cell>
          <cell r="F46" t="str">
            <v>S100A16</v>
          </cell>
          <cell r="G46" t="str">
            <v>SNAI2</v>
          </cell>
          <cell r="L46" t="str">
            <v>SNAI1</v>
          </cell>
          <cell r="S46" t="str">
            <v>SNAP91</v>
          </cell>
          <cell r="T46" t="str">
            <v>Gtf2h3</v>
          </cell>
          <cell r="U46" t="str">
            <v>HMGB2</v>
          </cell>
          <cell r="V46" t="str">
            <v>FRY</v>
          </cell>
          <cell r="Y46" t="str">
            <v>RFC2</v>
          </cell>
        </row>
        <row r="47">
          <cell r="A47" t="str">
            <v>MCM3</v>
          </cell>
          <cell r="C47" t="str">
            <v>A2ML1</v>
          </cell>
          <cell r="D47" t="str">
            <v>MED31*</v>
          </cell>
          <cell r="E47" t="str">
            <v>PPT1</v>
          </cell>
          <cell r="F47" t="str">
            <v>DDR1</v>
          </cell>
          <cell r="G47" t="str">
            <v>TWIST1</v>
          </cell>
          <cell r="L47" t="str">
            <v>SNAI2</v>
          </cell>
          <cell r="S47" t="str">
            <v>STMN1</v>
          </cell>
          <cell r="T47" t="str">
            <v>Gtf2h4</v>
          </cell>
          <cell r="U47" t="str">
            <v>LRR1</v>
          </cell>
          <cell r="V47" t="str">
            <v>PPM1L</v>
          </cell>
          <cell r="Y47" t="str">
            <v>RFC4</v>
          </cell>
        </row>
        <row r="48">
          <cell r="A48" t="str">
            <v>MCM4</v>
          </cell>
          <cell r="C48" t="str">
            <v>RP1-257A7.5</v>
          </cell>
          <cell r="D48" t="str">
            <v>TXNDC17*</v>
          </cell>
          <cell r="E48" t="str">
            <v>SLC7A8</v>
          </cell>
          <cell r="F48" t="str">
            <v>ESYT2</v>
          </cell>
          <cell r="L48" t="str">
            <v>TWIST1</v>
          </cell>
          <cell r="S48" t="str">
            <v>TCF2</v>
          </cell>
          <cell r="T48" t="str">
            <v>Hdac2</v>
          </cell>
          <cell r="U48" t="str">
            <v>DTL</v>
          </cell>
          <cell r="V48" t="str">
            <v>PLEKHM3</v>
          </cell>
          <cell r="Y48" t="str">
            <v>RNF168</v>
          </cell>
        </row>
        <row r="49">
          <cell r="A49" t="str">
            <v>MTBP</v>
          </cell>
          <cell r="C49" t="str">
            <v>RP11-353N4.6</v>
          </cell>
          <cell r="D49" t="str">
            <v>KPNA2*</v>
          </cell>
          <cell r="E49" t="str">
            <v>RP11-96D1.10</v>
          </cell>
          <cell r="F49" t="str">
            <v>SLC25A37</v>
          </cell>
          <cell r="S49" t="str">
            <v>TCP1</v>
          </cell>
          <cell r="T49" t="str">
            <v>Hdac3</v>
          </cell>
          <cell r="U49" t="str">
            <v>HMMR</v>
          </cell>
          <cell r="V49" t="str">
            <v>DNAJC12</v>
          </cell>
          <cell r="Y49" t="str">
            <v>RRM1</v>
          </cell>
        </row>
        <row r="50">
          <cell r="A50" t="str">
            <v>NCAPG2</v>
          </cell>
          <cell r="C50" t="str">
            <v>ZBTB18</v>
          </cell>
          <cell r="E50" t="str">
            <v>HIST1H4H</v>
          </cell>
          <cell r="F50" t="str">
            <v>UBE2J1</v>
          </cell>
          <cell r="S50" t="str">
            <v>TFAP2A</v>
          </cell>
          <cell r="T50" t="str">
            <v>Hdac4</v>
          </cell>
          <cell r="U50" t="str">
            <v>SGOL2</v>
          </cell>
          <cell r="V50" t="str">
            <v>GTDC1</v>
          </cell>
          <cell r="Y50" t="str">
            <v>RRM2</v>
          </cell>
        </row>
        <row r="51">
          <cell r="A51" t="str">
            <v>NCAPH</v>
          </cell>
          <cell r="C51" t="str">
            <v>CTD-2314B22.3</v>
          </cell>
          <cell r="E51" t="str">
            <v>PI15</v>
          </cell>
          <cell r="F51" t="str">
            <v>GADD45A</v>
          </cell>
          <cell r="S51" t="str">
            <v>TITF1</v>
          </cell>
          <cell r="T51" t="str">
            <v>Helq</v>
          </cell>
          <cell r="U51" t="str">
            <v>MAD2L1</v>
          </cell>
          <cell r="V51" t="str">
            <v>C7orf41</v>
          </cell>
          <cell r="Y51" t="str">
            <v>SEH1L</v>
          </cell>
        </row>
        <row r="52">
          <cell r="A52" t="str">
            <v>NEK2</v>
          </cell>
          <cell r="C52" t="str">
            <v>GALNT3</v>
          </cell>
          <cell r="E52" t="str">
            <v>PPAPDC1B</v>
          </cell>
          <cell r="F52" t="str">
            <v>FSTL3</v>
          </cell>
          <cell r="S52" t="str">
            <v>TRIM29</v>
          </cell>
          <cell r="T52" t="str">
            <v>Inip</v>
          </cell>
          <cell r="U52" t="str">
            <v>HJURP</v>
          </cell>
          <cell r="V52" t="str">
            <v>SH3BGRL2</v>
          </cell>
          <cell r="Y52" t="str">
            <v>SUMO1</v>
          </cell>
        </row>
        <row r="53">
          <cell r="A53" t="str">
            <v>NRM</v>
          </cell>
          <cell r="C53" t="str">
            <v>BCL11A</v>
          </cell>
          <cell r="E53" t="str">
            <v>RARRES3</v>
          </cell>
          <cell r="F53" t="str">
            <v>SH3BGRL3</v>
          </cell>
          <cell r="S53" t="str">
            <v>TUBA1</v>
          </cell>
          <cell r="T53" t="str">
            <v>Ino80c</v>
          </cell>
          <cell r="U53" t="str">
            <v>BUB1</v>
          </cell>
          <cell r="V53" t="str">
            <v>GABARAPL3</v>
          </cell>
          <cell r="Y53" t="str">
            <v>TDG</v>
          </cell>
        </row>
        <row r="54">
          <cell r="A54" t="str">
            <v>PARPBP</v>
          </cell>
          <cell r="C54" t="str">
            <v>CXADR</v>
          </cell>
          <cell r="E54" t="str">
            <v>GALNT6</v>
          </cell>
          <cell r="F54" t="str">
            <v>GBE1</v>
          </cell>
          <cell r="T54" t="str">
            <v>Kdm4b</v>
          </cell>
          <cell r="U54" t="str">
            <v>MCM2</v>
          </cell>
          <cell r="V54" t="str">
            <v>SLK</v>
          </cell>
          <cell r="Y54" t="str">
            <v>TERF1</v>
          </cell>
        </row>
        <row r="55">
          <cell r="A55" t="str">
            <v>PTMA</v>
          </cell>
          <cell r="C55" t="str">
            <v>SSFA2</v>
          </cell>
          <cell r="E55" t="str">
            <v>IL6ST</v>
          </cell>
          <cell r="F55" t="str">
            <v>PVRL2</v>
          </cell>
          <cell r="T55" t="str">
            <v>Lig3</v>
          </cell>
          <cell r="U55" t="str">
            <v>PBK</v>
          </cell>
          <cell r="V55" t="str">
            <v>RELN</v>
          </cell>
          <cell r="Y55" t="str">
            <v>TIMELESS</v>
          </cell>
        </row>
        <row r="56">
          <cell r="A56" t="str">
            <v>RAD51AP1</v>
          </cell>
          <cell r="C56" t="str">
            <v>ADM</v>
          </cell>
          <cell r="E56" t="str">
            <v>MYC</v>
          </cell>
          <cell r="F56" t="str">
            <v>BACH1</v>
          </cell>
          <cell r="T56" t="str">
            <v>Lmo4</v>
          </cell>
          <cell r="U56" t="str">
            <v>ESPL1</v>
          </cell>
          <cell r="V56" t="str">
            <v>IKZF5</v>
          </cell>
          <cell r="Y56" t="str">
            <v>TOP3A</v>
          </cell>
        </row>
        <row r="57">
          <cell r="A57" t="str">
            <v>RAD54B</v>
          </cell>
          <cell r="C57" t="str">
            <v>GUCY1A3</v>
          </cell>
          <cell r="E57" t="str">
            <v>BST2</v>
          </cell>
          <cell r="F57" t="str">
            <v>COL6A2</v>
          </cell>
          <cell r="T57" t="str">
            <v>Mad2l2</v>
          </cell>
          <cell r="U57" t="str">
            <v>STIL</v>
          </cell>
          <cell r="V57" t="str">
            <v>PPP1R3E</v>
          </cell>
          <cell r="Y57" t="str">
            <v>TOPBP1</v>
          </cell>
        </row>
        <row r="58">
          <cell r="A58" t="str">
            <v>RFC2</v>
          </cell>
          <cell r="C58" t="str">
            <v>GSTP1</v>
          </cell>
          <cell r="E58" t="str">
            <v>RP11-658F2.8</v>
          </cell>
          <cell r="F58" t="str">
            <v>PHLDA2</v>
          </cell>
          <cell r="T58" t="str">
            <v>Mbd4</v>
          </cell>
          <cell r="U58" t="str">
            <v>TRIP13</v>
          </cell>
          <cell r="V58" t="str">
            <v>MYCBP2</v>
          </cell>
          <cell r="Y58" t="str">
            <v>TP53</v>
          </cell>
        </row>
        <row r="59">
          <cell r="A59" t="str">
            <v>SPC25</v>
          </cell>
          <cell r="C59" t="str">
            <v>ADCK3</v>
          </cell>
          <cell r="E59" t="str">
            <v>MRPS30</v>
          </cell>
          <cell r="F59" t="str">
            <v>P4HA2</v>
          </cell>
          <cell r="T59" t="str">
            <v>Mgmt</v>
          </cell>
          <cell r="U59" t="str">
            <v>MELK</v>
          </cell>
          <cell r="V59" t="str">
            <v>FAM190B</v>
          </cell>
          <cell r="Y59" t="str">
            <v>TYMS</v>
          </cell>
        </row>
        <row r="60">
          <cell r="A60" t="str">
            <v>TACC3</v>
          </cell>
          <cell r="C60" t="str">
            <v>SLC25A37</v>
          </cell>
          <cell r="E60" t="str">
            <v>MAPT</v>
          </cell>
          <cell r="F60" t="str">
            <v>SOD2</v>
          </cell>
          <cell r="T60" t="str">
            <v>Mlh1</v>
          </cell>
          <cell r="U60" t="str">
            <v>NEK2</v>
          </cell>
          <cell r="V60" t="str">
            <v>FBXL20</v>
          </cell>
          <cell r="Y60" t="str">
            <v>UHRF1</v>
          </cell>
        </row>
        <row r="61">
          <cell r="A61" t="str">
            <v>TRIP13</v>
          </cell>
          <cell r="C61" t="str">
            <v>SFRP1</v>
          </cell>
          <cell r="E61" t="str">
            <v>AMFR</v>
          </cell>
          <cell r="F61" t="str">
            <v>JMJD6</v>
          </cell>
          <cell r="T61" t="str">
            <v>Mnat1</v>
          </cell>
          <cell r="U61" t="str">
            <v>RNASEH2A</v>
          </cell>
          <cell r="V61" t="str">
            <v>BZRAP1</v>
          </cell>
          <cell r="Y61" t="str">
            <v>UNG</v>
          </cell>
        </row>
        <row r="62">
          <cell r="A62" t="str">
            <v>TUBA1B</v>
          </cell>
          <cell r="C62" t="str">
            <v>PRNP</v>
          </cell>
          <cell r="E62" t="str">
            <v>TCEAL4</v>
          </cell>
          <cell r="F62" t="str">
            <v>TBC1D8</v>
          </cell>
          <cell r="T62" t="str">
            <v>Mpg</v>
          </cell>
          <cell r="U62" t="str">
            <v>MKI67</v>
          </cell>
          <cell r="V62" t="str">
            <v>NR1D2</v>
          </cell>
          <cell r="Y62" t="str">
            <v>USP1</v>
          </cell>
        </row>
        <row r="63">
          <cell r="A63" t="str">
            <v>UHRF1</v>
          </cell>
          <cell r="C63" t="str">
            <v>DEGS1</v>
          </cell>
          <cell r="E63" t="str">
            <v>MED13L</v>
          </cell>
          <cell r="F63" t="str">
            <v>TIMP1</v>
          </cell>
          <cell r="T63" t="str">
            <v>Mre11a</v>
          </cell>
          <cell r="U63" t="str">
            <v>DLGAP5</v>
          </cell>
          <cell r="V63" t="str">
            <v>NEGR1</v>
          </cell>
          <cell r="Y63" t="str">
            <v>XPA</v>
          </cell>
        </row>
        <row r="64">
          <cell r="A64" t="str">
            <v>USP1</v>
          </cell>
          <cell r="C64" t="str">
            <v>RP11-110G21.2</v>
          </cell>
          <cell r="E64" t="str">
            <v>ISG15</v>
          </cell>
          <cell r="F64" t="str">
            <v>LTBP3</v>
          </cell>
          <cell r="T64" t="str">
            <v>Msh2</v>
          </cell>
          <cell r="U64" t="str">
            <v>CENPK</v>
          </cell>
          <cell r="V64" t="str">
            <v>HMGCLL1</v>
          </cell>
          <cell r="Y64" t="str">
            <v>ZWINT</v>
          </cell>
        </row>
        <row r="65">
          <cell r="A65" t="str">
            <v>VRK1</v>
          </cell>
          <cell r="C65" t="str">
            <v>RBMS1</v>
          </cell>
          <cell r="E65" t="str">
            <v>NDUFC2</v>
          </cell>
          <cell r="F65" t="str">
            <v>IL18BP</v>
          </cell>
          <cell r="T65" t="str">
            <v>Msh6</v>
          </cell>
          <cell r="U65" t="str">
            <v>CDCA7L</v>
          </cell>
          <cell r="V65" t="str">
            <v>EZH1</v>
          </cell>
        </row>
        <row r="66">
          <cell r="C66" t="str">
            <v>RP11-640M9.1</v>
          </cell>
          <cell r="E66" t="str">
            <v>TIMP3</v>
          </cell>
          <cell r="F66" t="str">
            <v>ARHGEF2</v>
          </cell>
          <cell r="T66" t="str">
            <v>Mtbp</v>
          </cell>
          <cell r="U66" t="str">
            <v>MCM6</v>
          </cell>
          <cell r="V66" t="str">
            <v>ACADSB</v>
          </cell>
        </row>
        <row r="67">
          <cell r="C67" t="str">
            <v>AL589743.1</v>
          </cell>
          <cell r="E67" t="str">
            <v>RP13-39P12.3</v>
          </cell>
          <cell r="F67" t="str">
            <v>TNFRSF12A</v>
          </cell>
          <cell r="T67" t="str">
            <v>Mutyh</v>
          </cell>
          <cell r="U67" t="str">
            <v>CKAP2L</v>
          </cell>
          <cell r="V67" t="str">
            <v>PCGF5</v>
          </cell>
        </row>
        <row r="68">
          <cell r="C68" t="str">
            <v>ATF3</v>
          </cell>
          <cell r="E68" t="str">
            <v>PARD6B</v>
          </cell>
          <cell r="F68" t="str">
            <v>HAPLN3</v>
          </cell>
          <cell r="T68" t="str">
            <v>Nabp1</v>
          </cell>
          <cell r="U68" t="str">
            <v>TK1</v>
          </cell>
          <cell r="V68" t="str">
            <v>RPL37</v>
          </cell>
        </row>
        <row r="69">
          <cell r="C69" t="str">
            <v>SIVA1</v>
          </cell>
          <cell r="F69" t="str">
            <v>C9orf89</v>
          </cell>
          <cell r="T69" t="str">
            <v>Nbn</v>
          </cell>
          <cell r="U69" t="str">
            <v>MCM8</v>
          </cell>
          <cell r="V69" t="str">
            <v>PELI3</v>
          </cell>
        </row>
        <row r="70">
          <cell r="C70" t="str">
            <v>TACSTD2</v>
          </cell>
          <cell r="F70" t="str">
            <v>SESN2</v>
          </cell>
          <cell r="T70" t="str">
            <v>Neil1</v>
          </cell>
          <cell r="U70" t="str">
            <v>KIF11</v>
          </cell>
          <cell r="V70" t="str">
            <v>RAB11FIP2</v>
          </cell>
        </row>
        <row r="71">
          <cell r="C71" t="str">
            <v>HEBP2</v>
          </cell>
          <cell r="F71" t="str">
            <v>SLC22A4</v>
          </cell>
          <cell r="T71" t="str">
            <v>Neil2</v>
          </cell>
          <cell r="U71" t="str">
            <v>CASC5</v>
          </cell>
          <cell r="V71" t="str">
            <v>SPTAN1</v>
          </cell>
        </row>
        <row r="72">
          <cell r="F72" t="str">
            <v>ENO2</v>
          </cell>
          <cell r="T72" t="str">
            <v>Neil3</v>
          </cell>
          <cell r="U72" t="str">
            <v>GTSE1</v>
          </cell>
          <cell r="V72" t="str">
            <v>HERC1</v>
          </cell>
        </row>
        <row r="73">
          <cell r="F73" t="str">
            <v>FGFRL1</v>
          </cell>
          <cell r="T73" t="str">
            <v>Nek1</v>
          </cell>
          <cell r="U73" t="str">
            <v>DEPDC1</v>
          </cell>
          <cell r="V73" t="str">
            <v>ADD3</v>
          </cell>
        </row>
        <row r="74">
          <cell r="F74" t="str">
            <v>GNB2</v>
          </cell>
          <cell r="T74" t="str">
            <v>Nhej1</v>
          </cell>
          <cell r="U74" t="str">
            <v>CEP55</v>
          </cell>
          <cell r="V74" t="str">
            <v>TUB</v>
          </cell>
        </row>
        <row r="75">
          <cell r="F75" t="str">
            <v>SPATA13</v>
          </cell>
          <cell r="T75" t="str">
            <v>Nthl1</v>
          </cell>
          <cell r="U75" t="str">
            <v>DEPDC1B</v>
          </cell>
          <cell r="V75" t="str">
            <v>GABARAPL1</v>
          </cell>
        </row>
        <row r="76">
          <cell r="F76" t="str">
            <v>PPFIBP1</v>
          </cell>
          <cell r="T76" t="str">
            <v>Orc6</v>
          </cell>
          <cell r="U76" t="str">
            <v>RBBP8</v>
          </cell>
          <cell r="V76" t="str">
            <v>KIAA1107</v>
          </cell>
        </row>
        <row r="77">
          <cell r="F77" t="str">
            <v>CIB1</v>
          </cell>
          <cell r="T77" t="str">
            <v>Palb2</v>
          </cell>
          <cell r="U77" t="str">
            <v>RACGAP1</v>
          </cell>
          <cell r="V77" t="str">
            <v>NAP1L3</v>
          </cell>
        </row>
        <row r="78">
          <cell r="F78" t="str">
            <v>ZYX</v>
          </cell>
          <cell r="T78" t="str">
            <v>Parp2</v>
          </cell>
          <cell r="U78" t="str">
            <v>FAM64A</v>
          </cell>
          <cell r="V78" t="str">
            <v>MLLT6</v>
          </cell>
        </row>
        <row r="79">
          <cell r="F79" t="str">
            <v>RHOC</v>
          </cell>
          <cell r="T79" t="str">
            <v>Parp3</v>
          </cell>
          <cell r="U79" t="str">
            <v>SPAG5</v>
          </cell>
          <cell r="V79" t="str">
            <v>PLA2G6</v>
          </cell>
        </row>
        <row r="80">
          <cell r="F80" t="str">
            <v>SDC4</v>
          </cell>
          <cell r="T80" t="str">
            <v>Paxip1</v>
          </cell>
          <cell r="U80" t="str">
            <v>ZWINT</v>
          </cell>
          <cell r="V80" t="str">
            <v>AVPI1</v>
          </cell>
        </row>
        <row r="81">
          <cell r="F81" t="str">
            <v>TRIML2</v>
          </cell>
          <cell r="T81" t="str">
            <v>Pif1</v>
          </cell>
          <cell r="U81" t="str">
            <v>KPNA2</v>
          </cell>
          <cell r="V81" t="str">
            <v>TTBK2</v>
          </cell>
        </row>
        <row r="82">
          <cell r="F82" t="str">
            <v>PEA15</v>
          </cell>
          <cell r="T82" t="str">
            <v>Pms2</v>
          </cell>
          <cell r="U82" t="str">
            <v>LMNB1</v>
          </cell>
          <cell r="V82" t="str">
            <v>GARNL3</v>
          </cell>
        </row>
        <row r="83">
          <cell r="F83" t="str">
            <v>COL6A1</v>
          </cell>
          <cell r="T83" t="str">
            <v>Polb</v>
          </cell>
          <cell r="U83" t="str">
            <v>NCAPG2</v>
          </cell>
          <cell r="V83" t="str">
            <v>MINOS1</v>
          </cell>
        </row>
        <row r="84">
          <cell r="F84" t="str">
            <v>HPCAL1</v>
          </cell>
          <cell r="T84" t="str">
            <v>Pole</v>
          </cell>
          <cell r="U84" t="str">
            <v>MCM3</v>
          </cell>
          <cell r="V84" t="str">
            <v>ANKRD46</v>
          </cell>
        </row>
        <row r="85">
          <cell r="F85" t="str">
            <v>CRIP1</v>
          </cell>
          <cell r="T85" t="str">
            <v>Polk</v>
          </cell>
          <cell r="U85" t="str">
            <v>CDC6</v>
          </cell>
          <cell r="V85" t="str">
            <v>GABRG1</v>
          </cell>
        </row>
        <row r="86">
          <cell r="F86" t="str">
            <v>GLRX</v>
          </cell>
          <cell r="T86" t="str">
            <v>Poll</v>
          </cell>
          <cell r="U86" t="str">
            <v>TOP2A</v>
          </cell>
          <cell r="V86" t="str">
            <v>SKP1</v>
          </cell>
        </row>
        <row r="87">
          <cell r="F87" t="str">
            <v>NGFR</v>
          </cell>
          <cell r="T87" t="str">
            <v>Polm</v>
          </cell>
          <cell r="U87" t="str">
            <v>RFC2</v>
          </cell>
          <cell r="V87" t="str">
            <v>FBRSL1</v>
          </cell>
        </row>
        <row r="88">
          <cell r="F88" t="str">
            <v>TMSB10</v>
          </cell>
          <cell r="T88" t="str">
            <v>Poln</v>
          </cell>
          <cell r="U88" t="str">
            <v>GINS2</v>
          </cell>
          <cell r="V88" t="str">
            <v>OIP5-AS1</v>
          </cell>
        </row>
        <row r="89">
          <cell r="F89" t="str">
            <v>SLC16A6</v>
          </cell>
          <cell r="T89" t="str">
            <v>Ppp1ca</v>
          </cell>
          <cell r="U89" t="str">
            <v>CDC45</v>
          </cell>
          <cell r="V89" t="str">
            <v>CDS2</v>
          </cell>
        </row>
        <row r="90">
          <cell r="F90" t="str">
            <v>UPP1</v>
          </cell>
          <cell r="T90" t="str">
            <v>Prkdc</v>
          </cell>
          <cell r="U90" t="str">
            <v>ASF1B</v>
          </cell>
          <cell r="V90" t="str">
            <v>TBRG1</v>
          </cell>
        </row>
        <row r="91">
          <cell r="F91" t="str">
            <v>DRAP1</v>
          </cell>
          <cell r="T91" t="str">
            <v>Prmt2</v>
          </cell>
          <cell r="U91" t="str">
            <v>POLE2</v>
          </cell>
          <cell r="V91" t="str">
            <v>USP46</v>
          </cell>
        </row>
        <row r="92">
          <cell r="F92" t="str">
            <v>DBNDD2</v>
          </cell>
          <cell r="T92" t="str">
            <v>Prokr1</v>
          </cell>
          <cell r="U92" t="str">
            <v>GJC1</v>
          </cell>
          <cell r="V92" t="str">
            <v>LOC157562</v>
          </cell>
        </row>
        <row r="93">
          <cell r="F93" t="str">
            <v>RAB36</v>
          </cell>
          <cell r="T93" t="str">
            <v>Rad21</v>
          </cell>
          <cell r="U93" t="str">
            <v>MYBL2</v>
          </cell>
          <cell r="V93" t="str">
            <v>PAPOLG</v>
          </cell>
        </row>
        <row r="94">
          <cell r="F94" t="str">
            <v>CTNNA1</v>
          </cell>
          <cell r="T94" t="str">
            <v>Rad23b</v>
          </cell>
          <cell r="U94" t="str">
            <v>DBF4</v>
          </cell>
          <cell r="V94" t="str">
            <v>AKR1C1</v>
          </cell>
        </row>
        <row r="95">
          <cell r="F95" t="str">
            <v>GLRX2</v>
          </cell>
          <cell r="T95" t="str">
            <v>Rad51</v>
          </cell>
          <cell r="U95" t="str">
            <v>KIF15</v>
          </cell>
          <cell r="V95" t="str">
            <v>ZMYND11</v>
          </cell>
        </row>
        <row r="96">
          <cell r="F96" t="str">
            <v>CADM1</v>
          </cell>
          <cell r="T96" t="str">
            <v>Rad51ap1</v>
          </cell>
          <cell r="U96" t="str">
            <v>UBE2S</v>
          </cell>
          <cell r="V96" t="str">
            <v>ABLIM1</v>
          </cell>
        </row>
        <row r="97">
          <cell r="F97" t="str">
            <v>METTL7B</v>
          </cell>
          <cell r="T97" t="str">
            <v>Rad52</v>
          </cell>
          <cell r="U97" t="str">
            <v>SPC24</v>
          </cell>
          <cell r="V97" t="str">
            <v>YPEL4</v>
          </cell>
        </row>
        <row r="98">
          <cell r="F98" t="str">
            <v>FAM46A</v>
          </cell>
          <cell r="T98" t="str">
            <v>Rad9a</v>
          </cell>
          <cell r="U98" t="str">
            <v>NDC80</v>
          </cell>
          <cell r="V98" t="str">
            <v>NALCN</v>
          </cell>
        </row>
        <row r="99">
          <cell r="F99" t="str">
            <v>MTHFD2</v>
          </cell>
          <cell r="T99" t="str">
            <v>Rad9b</v>
          </cell>
          <cell r="U99" t="str">
            <v>EME1</v>
          </cell>
          <cell r="V99" t="str">
            <v>NAP1L2</v>
          </cell>
        </row>
        <row r="100">
          <cell r="F100" t="str">
            <v>SPHK1</v>
          </cell>
          <cell r="T100" t="str">
            <v>Rb1</v>
          </cell>
          <cell r="U100" t="str">
            <v>IGF2BP3</v>
          </cell>
          <cell r="V100" t="str">
            <v>CRY2</v>
          </cell>
        </row>
        <row r="101">
          <cell r="F101" t="str">
            <v>UBE2C</v>
          </cell>
          <cell r="T101" t="str">
            <v>Recql4</v>
          </cell>
          <cell r="U101" t="str">
            <v>DNMT1</v>
          </cell>
          <cell r="V101" t="str">
            <v>SERP2</v>
          </cell>
        </row>
        <row r="102">
          <cell r="T102" t="str">
            <v>Recql5</v>
          </cell>
          <cell r="U102" t="str">
            <v>KIFC1</v>
          </cell>
          <cell r="V102" t="str">
            <v>RUNDC3A</v>
          </cell>
        </row>
        <row r="103">
          <cell r="T103" t="str">
            <v>Rev1</v>
          </cell>
          <cell r="U103" t="str">
            <v>CASP2</v>
          </cell>
          <cell r="V103" t="str">
            <v>NTRK2</v>
          </cell>
        </row>
        <row r="104">
          <cell r="T104" t="str">
            <v>Rif1</v>
          </cell>
          <cell r="U104" t="str">
            <v>FBXO5</v>
          </cell>
          <cell r="V104" t="str">
            <v>SLC12A6</v>
          </cell>
        </row>
        <row r="105">
          <cell r="T105" t="str">
            <v>Rint1</v>
          </cell>
          <cell r="U105" t="str">
            <v>MND1</v>
          </cell>
          <cell r="V105" t="str">
            <v>ZBTB4</v>
          </cell>
        </row>
        <row r="106">
          <cell r="T106" t="str">
            <v>Rmi1</v>
          </cell>
          <cell r="U106" t="str">
            <v>KIF4A</v>
          </cell>
          <cell r="V106" t="str">
            <v>ADARB2</v>
          </cell>
        </row>
        <row r="107">
          <cell r="T107" t="str">
            <v>Rnaseh1</v>
          </cell>
          <cell r="U107" t="str">
            <v>CDKN2C</v>
          </cell>
          <cell r="V107" t="str">
            <v>CAB39L</v>
          </cell>
        </row>
        <row r="108">
          <cell r="T108" t="str">
            <v>Rnaseh2a</v>
          </cell>
          <cell r="U108" t="str">
            <v>C11orf82</v>
          </cell>
          <cell r="V108" t="str">
            <v>MKX</v>
          </cell>
        </row>
        <row r="109">
          <cell r="T109" t="str">
            <v>Rpa1</v>
          </cell>
          <cell r="U109" t="str">
            <v>DTYMK</v>
          </cell>
          <cell r="V109" t="str">
            <v>ATP6V1G2</v>
          </cell>
        </row>
        <row r="110">
          <cell r="T110" t="str">
            <v>Rpa2</v>
          </cell>
          <cell r="U110" t="str">
            <v>DSN1</v>
          </cell>
          <cell r="V110" t="str">
            <v>PPP1R3F</v>
          </cell>
        </row>
        <row r="111">
          <cell r="T111" t="str">
            <v>Rtel1</v>
          </cell>
          <cell r="U111" t="str">
            <v>RFC4</v>
          </cell>
          <cell r="V111" t="str">
            <v>POU6F1</v>
          </cell>
        </row>
        <row r="112">
          <cell r="T112" t="str">
            <v>Shprh</v>
          </cell>
          <cell r="U112" t="str">
            <v>NRM</v>
          </cell>
          <cell r="V112" t="str">
            <v>KIAA1377</v>
          </cell>
        </row>
        <row r="113">
          <cell r="T113" t="str">
            <v>Sirt6</v>
          </cell>
          <cell r="U113" t="str">
            <v>DDX39A</v>
          </cell>
          <cell r="V113" t="str">
            <v>VPS13D</v>
          </cell>
        </row>
        <row r="114">
          <cell r="T114" t="str">
            <v>Slx4</v>
          </cell>
          <cell r="U114" t="str">
            <v>PDIA4</v>
          </cell>
          <cell r="V114" t="str">
            <v>EIF1</v>
          </cell>
        </row>
        <row r="115">
          <cell r="T115" t="str">
            <v>Smc5</v>
          </cell>
          <cell r="U115" t="str">
            <v>ZNF850</v>
          </cell>
          <cell r="V115" t="str">
            <v>RABGGTB</v>
          </cell>
        </row>
        <row r="116">
          <cell r="T116" t="str">
            <v>Smg1</v>
          </cell>
          <cell r="U116" t="str">
            <v>AURKB</v>
          </cell>
          <cell r="V116" t="str">
            <v>NCAM1</v>
          </cell>
        </row>
        <row r="117">
          <cell r="T117" t="str">
            <v>Smug1</v>
          </cell>
          <cell r="U117" t="str">
            <v>ZNF765</v>
          </cell>
          <cell r="V117" t="str">
            <v>NCOA2</v>
          </cell>
        </row>
        <row r="118">
          <cell r="T118" t="str">
            <v>Spo11</v>
          </cell>
          <cell r="U118" t="str">
            <v>PARPBP</v>
          </cell>
          <cell r="V118" t="str">
            <v>GABBR1</v>
          </cell>
        </row>
        <row r="119">
          <cell r="T119" t="str">
            <v>Sumo1</v>
          </cell>
          <cell r="U119" t="str">
            <v>CDKN3</v>
          </cell>
          <cell r="V119" t="str">
            <v>MAGEE1</v>
          </cell>
        </row>
        <row r="120">
          <cell r="T120" t="str">
            <v>Sumo2</v>
          </cell>
          <cell r="U120" t="str">
            <v>CDCA7</v>
          </cell>
          <cell r="V120" t="str">
            <v>CCDC85A</v>
          </cell>
        </row>
        <row r="121">
          <cell r="T121" t="str">
            <v>Suv39h1</v>
          </cell>
          <cell r="U121" t="str">
            <v>BUD31</v>
          </cell>
          <cell r="V121" t="str">
            <v>ARHGAP32</v>
          </cell>
        </row>
        <row r="122">
          <cell r="T122" t="str">
            <v>Suv420h2</v>
          </cell>
          <cell r="U122" t="str">
            <v>KNTC1</v>
          </cell>
        </row>
        <row r="123">
          <cell r="T123" t="str">
            <v>Swi5</v>
          </cell>
          <cell r="U123" t="str">
            <v>USP1</v>
          </cell>
        </row>
        <row r="124">
          <cell r="T124" t="str">
            <v>Tdg</v>
          </cell>
          <cell r="U124" t="str">
            <v>FANCD2</v>
          </cell>
        </row>
        <row r="125">
          <cell r="T125" t="str">
            <v>Telo2</v>
          </cell>
          <cell r="U125" t="str">
            <v>CDCA2</v>
          </cell>
        </row>
        <row r="126">
          <cell r="T126" t="str">
            <v>Thoc1</v>
          </cell>
          <cell r="U126" t="str">
            <v>SNRPB</v>
          </cell>
        </row>
        <row r="127">
          <cell r="T127" t="str">
            <v>Ticrr</v>
          </cell>
          <cell r="U127" t="str">
            <v>TMEM48</v>
          </cell>
        </row>
        <row r="128">
          <cell r="T128" t="str">
            <v>Tnks</v>
          </cell>
          <cell r="U128" t="str">
            <v>LMNB2</v>
          </cell>
        </row>
        <row r="129">
          <cell r="T129" t="str">
            <v>Tnks2</v>
          </cell>
          <cell r="U129" t="str">
            <v>PTBP1</v>
          </cell>
        </row>
        <row r="130">
          <cell r="T130" t="str">
            <v>Top1</v>
          </cell>
          <cell r="U130" t="str">
            <v>KIF23</v>
          </cell>
        </row>
        <row r="131">
          <cell r="T131" t="str">
            <v>Top2a</v>
          </cell>
          <cell r="U131" t="str">
            <v>CDC25A</v>
          </cell>
        </row>
        <row r="132">
          <cell r="T132" t="str">
            <v>Top3a</v>
          </cell>
          <cell r="U132" t="str">
            <v>TCF3</v>
          </cell>
        </row>
        <row r="133">
          <cell r="T133" t="str">
            <v>Top3b</v>
          </cell>
          <cell r="U133" t="str">
            <v>BRCA1</v>
          </cell>
        </row>
        <row r="134">
          <cell r="T134" t="str">
            <v>Trex2</v>
          </cell>
          <cell r="U134" t="str">
            <v>GPX7</v>
          </cell>
        </row>
        <row r="135">
          <cell r="T135" t="str">
            <v>Trp53bp1</v>
          </cell>
          <cell r="U135" t="str">
            <v>RAE1</v>
          </cell>
        </row>
        <row r="136">
          <cell r="T136" t="str">
            <v>Ube2n</v>
          </cell>
          <cell r="U136" t="str">
            <v>GTF2IRD2</v>
          </cell>
        </row>
        <row r="137">
          <cell r="T137" t="str">
            <v>Ung</v>
          </cell>
          <cell r="U137" t="str">
            <v>RFC3</v>
          </cell>
        </row>
        <row r="138">
          <cell r="T138" t="str">
            <v>Uvssa</v>
          </cell>
          <cell r="U138" t="str">
            <v>CENPW</v>
          </cell>
        </row>
        <row r="139">
          <cell r="T139" t="str">
            <v>Wrn</v>
          </cell>
          <cell r="U139" t="str">
            <v>POC1A</v>
          </cell>
        </row>
        <row r="140">
          <cell r="T140" t="str">
            <v>Xab2</v>
          </cell>
        </row>
        <row r="141">
          <cell r="T141" t="str">
            <v>Xrcc2</v>
          </cell>
        </row>
        <row r="142">
          <cell r="T142" t="str">
            <v>Xrcc3</v>
          </cell>
        </row>
        <row r="143">
          <cell r="T143" t="str">
            <v>Xrcc5</v>
          </cell>
        </row>
      </sheetData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I51"/>
  <sheetViews>
    <sheetView tabSelected="1" topLeftCell="A15" workbookViewId="0">
      <selection activeCell="I1" sqref="I1:I1048576"/>
    </sheetView>
  </sheetViews>
  <sheetFormatPr defaultRowHeight="12.75" x14ac:dyDescent="0.2"/>
  <cols>
    <col min="1" max="1" width="35.7109375" style="1" customWidth="1"/>
    <col min="2" max="2" width="9.140625" style="1"/>
    <col min="3" max="5" width="13.7109375" style="1" bestFit="1" customWidth="1"/>
    <col min="6" max="6" width="18.7109375" style="1" customWidth="1"/>
    <col min="7" max="7" width="100.7109375" style="1" customWidth="1"/>
    <col min="8" max="9" width="0" style="1" hidden="1" customWidth="1"/>
    <col min="10" max="16384" width="9.140625" style="1"/>
  </cols>
  <sheetData>
    <row r="1" spans="1:9" s="9" customFormat="1" ht="32.25" thickBot="1" x14ac:dyDescent="0.25">
      <c r="A1" s="11" t="s">
        <v>112</v>
      </c>
      <c r="B1" s="10" t="s">
        <v>111</v>
      </c>
      <c r="C1" s="10" t="s">
        <v>110</v>
      </c>
      <c r="D1" s="10" t="s">
        <v>109</v>
      </c>
      <c r="E1" s="10" t="s">
        <v>108</v>
      </c>
      <c r="F1" s="10" t="s">
        <v>107</v>
      </c>
      <c r="G1" s="10" t="s">
        <v>106</v>
      </c>
    </row>
    <row r="2" spans="1:9" ht="29.25" thickBot="1" x14ac:dyDescent="0.25">
      <c r="A2" s="8" t="s">
        <v>105</v>
      </c>
      <c r="B2" s="2" t="s">
        <v>104</v>
      </c>
      <c r="C2" s="4">
        <v>3.0989539193653401E-10</v>
      </c>
      <c r="D2" s="4">
        <v>1.5813961850521301E-6</v>
      </c>
      <c r="E2" s="3">
        <v>4.6435096857555198</v>
      </c>
      <c r="F2" s="3">
        <v>101.66865234801</v>
      </c>
      <c r="G2" s="2" t="s">
        <v>103</v>
      </c>
      <c r="H2" s="1">
        <f>IFERROR(MATCH($A2,'[2]S5_CD49f_lo GO'!$A$2:$A$51,0),"")</f>
        <v>14</v>
      </c>
      <c r="I2" s="1" t="str">
        <f>IFERROR(MATCH($A2,'[1]S3_CD133lo GO'!A$2:A$51,0),"")</f>
        <v/>
      </c>
    </row>
    <row r="3" spans="1:9" ht="43.5" thickBot="1" x14ac:dyDescent="0.25">
      <c r="A3" s="8" t="s">
        <v>102</v>
      </c>
      <c r="B3" s="2" t="s">
        <v>101</v>
      </c>
      <c r="C3" s="4">
        <v>4.7141746420690604E-10</v>
      </c>
      <c r="D3" s="4">
        <v>1.2028216599239201E-6</v>
      </c>
      <c r="E3" s="3">
        <v>2.9278708309083101</v>
      </c>
      <c r="F3" s="3">
        <v>62.876837344048603</v>
      </c>
      <c r="G3" s="2" t="s">
        <v>100</v>
      </c>
      <c r="H3" s="1">
        <f>IFERROR(MATCH($A3,'[2]S5_CD49f_lo GO'!$A$2:$A$51,0),"")</f>
        <v>1</v>
      </c>
      <c r="I3" s="1">
        <f>IFERROR(MATCH($A3,'[1]S3_CD133lo GO'!A$2:A$51,0),"")</f>
        <v>4</v>
      </c>
    </row>
    <row r="4" spans="1:9" ht="29.25" thickBot="1" x14ac:dyDescent="0.25">
      <c r="A4" s="8" t="s">
        <v>99</v>
      </c>
      <c r="B4" s="2">
        <v>44023</v>
      </c>
      <c r="C4" s="4">
        <v>8.3436706830502904E-7</v>
      </c>
      <c r="D4" s="4">
        <v>1.4192583831868499E-3</v>
      </c>
      <c r="E4" s="3">
        <v>10.406600758195101</v>
      </c>
      <c r="F4" s="3">
        <v>145.65694909816301</v>
      </c>
      <c r="G4" s="2" t="s">
        <v>97</v>
      </c>
      <c r="H4" s="1">
        <f>IFERROR(MATCH($A4,'[2]S5_CD49f_lo GO'!$A$2:$A$51,0),"")</f>
        <v>18</v>
      </c>
      <c r="I4" s="1" t="str">
        <f>IFERROR(MATCH($A4,'[1]S3_CD133lo GO'!A$2:A$51,0),"")</f>
        <v/>
      </c>
    </row>
    <row r="5" spans="1:9" ht="29.25" thickBot="1" x14ac:dyDescent="0.25">
      <c r="A5" s="8" t="s">
        <v>98</v>
      </c>
      <c r="B5" s="2">
        <v>44023</v>
      </c>
      <c r="C5" s="4">
        <v>8.3436706830502904E-7</v>
      </c>
      <c r="D5" s="4">
        <v>1.0644437873901401E-3</v>
      </c>
      <c r="E5" s="3">
        <v>10.406600758195101</v>
      </c>
      <c r="F5" s="3">
        <v>145.65694909816301</v>
      </c>
      <c r="G5" s="2" t="s">
        <v>97</v>
      </c>
      <c r="H5" s="1">
        <f>IFERROR(MATCH($A5,'[2]S5_CD49f_lo GO'!$A$2:$A$51,0),"")</f>
        <v>17</v>
      </c>
      <c r="I5" s="1" t="str">
        <f>IFERROR(MATCH($A5,'[1]S3_CD133lo GO'!A$2:A$51,0),"")</f>
        <v/>
      </c>
    </row>
    <row r="6" spans="1:9" ht="43.5" thickBot="1" x14ac:dyDescent="0.25">
      <c r="A6" s="6" t="s">
        <v>96</v>
      </c>
      <c r="B6" s="2">
        <v>12724</v>
      </c>
      <c r="C6" s="4">
        <v>3.3094663913767001E-6</v>
      </c>
      <c r="D6" s="4">
        <v>3.3776413990390598E-3</v>
      </c>
      <c r="E6" s="3">
        <v>5.2907508056370496</v>
      </c>
      <c r="F6" s="3">
        <v>66.762522013848297</v>
      </c>
      <c r="G6" s="2" t="s">
        <v>95</v>
      </c>
      <c r="H6" s="1" t="str">
        <f>IFERROR(MATCH($A6,'[2]S5_CD49f_lo GO'!$A$2:$A$51,0),"")</f>
        <v/>
      </c>
      <c r="I6" s="1" t="str">
        <f>IFERROR(MATCH($A6,'[1]S3_CD133lo GO'!A$2:A$51,0),"")</f>
        <v/>
      </c>
    </row>
    <row r="7" spans="1:9" ht="29.25" thickBot="1" x14ac:dyDescent="0.25">
      <c r="A7" s="6" t="s">
        <v>94</v>
      </c>
      <c r="B7" s="2" t="s">
        <v>93</v>
      </c>
      <c r="C7" s="4">
        <v>6.4043108786381797E-6</v>
      </c>
      <c r="D7" s="4">
        <v>5.4468664022817703E-3</v>
      </c>
      <c r="E7" s="3">
        <v>2.4167334624943102</v>
      </c>
      <c r="F7" s="3">
        <v>28.9006018944639</v>
      </c>
      <c r="G7" s="2" t="s">
        <v>92</v>
      </c>
      <c r="H7" s="1" t="str">
        <f>IFERROR(MATCH($A7,'[2]S5_CD49f_lo GO'!$A$2:$A$51,0),"")</f>
        <v/>
      </c>
      <c r="I7" s="1" t="str">
        <f>IFERROR(MATCH($A7,'[1]S3_CD133lo GO'!A$2:A$51,0),"")</f>
        <v/>
      </c>
    </row>
    <row r="8" spans="1:9" ht="43.5" thickBot="1" x14ac:dyDescent="0.25">
      <c r="A8" s="6" t="s">
        <v>91</v>
      </c>
      <c r="B8" s="2">
        <v>16407</v>
      </c>
      <c r="C8" s="4">
        <v>8.77410846068485E-6</v>
      </c>
      <c r="D8" s="4">
        <v>6.3963250678392503E-3</v>
      </c>
      <c r="E8" s="3">
        <v>4.4599717535122201</v>
      </c>
      <c r="F8" s="3">
        <v>51.930597162101698</v>
      </c>
      <c r="G8" s="2" t="s">
        <v>90</v>
      </c>
      <c r="H8" s="1" t="str">
        <f>IFERROR(MATCH($A8,'[2]S5_CD49f_lo GO'!$A$2:$A$51,0),"")</f>
        <v/>
      </c>
      <c r="I8" s="1" t="str">
        <f>IFERROR(MATCH($A8,'[1]S3_CD133lo GO'!A$2:A$51,0),"")</f>
        <v/>
      </c>
    </row>
    <row r="9" spans="1:9" ht="29.25" thickBot="1" x14ac:dyDescent="0.25">
      <c r="A9" s="6" t="s">
        <v>89</v>
      </c>
      <c r="B9" s="2" t="s">
        <v>88</v>
      </c>
      <c r="C9" s="4">
        <v>1.04716069014312E-5</v>
      </c>
      <c r="D9" s="4">
        <v>6.6795762522504597E-3</v>
      </c>
      <c r="E9" s="3">
        <v>2.3586389081074199</v>
      </c>
      <c r="F9" s="3">
        <v>27.046142213633701</v>
      </c>
      <c r="G9" s="2" t="s">
        <v>87</v>
      </c>
      <c r="H9" s="1" t="str">
        <f>IFERROR(MATCH($A9,'[2]S5_CD49f_lo GO'!$A$2:$A$51,0),"")</f>
        <v/>
      </c>
      <c r="I9" s="1" t="str">
        <f>IFERROR(MATCH($A9,'[1]S3_CD133lo GO'!A$2:A$51,0),"")</f>
        <v/>
      </c>
    </row>
    <row r="10" spans="1:9" ht="43.5" thickBot="1" x14ac:dyDescent="0.25">
      <c r="A10" s="8" t="s">
        <v>86</v>
      </c>
      <c r="B10" s="2" t="s">
        <v>85</v>
      </c>
      <c r="C10" s="4">
        <v>1.21036966682861E-5</v>
      </c>
      <c r="D10" s="4">
        <v>6.8627960109182498E-3</v>
      </c>
      <c r="E10" s="3">
        <v>2.2063881426105398</v>
      </c>
      <c r="F10" s="3">
        <v>24.980725761289001</v>
      </c>
      <c r="G10" s="2" t="s">
        <v>84</v>
      </c>
      <c r="H10" s="1">
        <f>IFERROR(MATCH($A10,'[2]S5_CD49f_lo GO'!$A$2:$A$51,0),"")</f>
        <v>16</v>
      </c>
      <c r="I10" s="1" t="str">
        <f>IFERROR(MATCH($A10,'[1]S3_CD133lo GO'!A$2:A$51,0),"")</f>
        <v/>
      </c>
    </row>
    <row r="11" spans="1:9" ht="29.25" thickBot="1" x14ac:dyDescent="0.25">
      <c r="A11" s="6" t="s">
        <v>83</v>
      </c>
      <c r="B11" s="2">
        <v>44100</v>
      </c>
      <c r="C11" s="4">
        <v>1.4036694315256201E-5</v>
      </c>
      <c r="D11" s="4">
        <v>7.1629251090752398E-3</v>
      </c>
      <c r="E11" s="3">
        <v>5.6607333794578203</v>
      </c>
      <c r="F11" s="3">
        <v>63.252104354035197</v>
      </c>
      <c r="G11" s="2" t="s">
        <v>82</v>
      </c>
      <c r="H11" s="1" t="str">
        <f>IFERROR(MATCH($A11,'[2]S5_CD49f_lo GO'!$A$2:$A$51,0),"")</f>
        <v/>
      </c>
      <c r="I11" s="1" t="str">
        <f>IFERROR(MATCH($A11,'[1]S3_CD133lo GO'!A$2:A$51,0),"")</f>
        <v/>
      </c>
    </row>
    <row r="12" spans="1:9" ht="29.25" thickBot="1" x14ac:dyDescent="0.25">
      <c r="A12" s="6" t="s">
        <v>81</v>
      </c>
      <c r="B12" s="2" t="s">
        <v>80</v>
      </c>
      <c r="C12" s="4">
        <v>1.5539559321631401E-5</v>
      </c>
      <c r="D12" s="4">
        <v>7.2089428380259302E-3</v>
      </c>
      <c r="E12" s="3">
        <v>2.8943769491819702</v>
      </c>
      <c r="F12" s="3">
        <v>32.046893453956102</v>
      </c>
      <c r="G12" s="2" t="s">
        <v>79</v>
      </c>
      <c r="H12" s="1" t="str">
        <f>IFERROR(MATCH($A12,'[2]S5_CD49f_lo GO'!$A$2:$A$51,0),"")</f>
        <v/>
      </c>
      <c r="I12" s="1" t="str">
        <f>IFERROR(MATCH($A12,'[1]S3_CD133lo GO'!A$2:A$51,0),"")</f>
        <v/>
      </c>
    </row>
    <row r="13" spans="1:9" ht="43.5" thickBot="1" x14ac:dyDescent="0.25">
      <c r="A13" s="6" t="s">
        <v>78</v>
      </c>
      <c r="B13" s="2" t="s">
        <v>77</v>
      </c>
      <c r="C13" s="4">
        <v>1.68831107561502E-5</v>
      </c>
      <c r="D13" s="4">
        <v>7.1795428490529101E-3</v>
      </c>
      <c r="E13" s="3">
        <v>2.0936660942093099</v>
      </c>
      <c r="F13" s="3">
        <v>23.007708741232101</v>
      </c>
      <c r="G13" s="2" t="s">
        <v>76</v>
      </c>
      <c r="H13" s="1" t="str">
        <f>IFERROR(MATCH($A13,'[2]S5_CD49f_lo GO'!$A$2:$A$51,0),"")</f>
        <v/>
      </c>
      <c r="I13" s="1" t="str">
        <f>IFERROR(MATCH($A13,'[1]S3_CD133lo GO'!A$2:A$51,0),"")</f>
        <v/>
      </c>
    </row>
    <row r="14" spans="1:9" ht="57.75" thickBot="1" x14ac:dyDescent="0.25">
      <c r="A14" s="8" t="s">
        <v>75</v>
      </c>
      <c r="B14" s="2" t="s">
        <v>74</v>
      </c>
      <c r="C14" s="4">
        <v>2.2764929349777199E-5</v>
      </c>
      <c r="D14" s="4">
        <v>8.9361103439933292E-3</v>
      </c>
      <c r="E14" s="3">
        <v>1.82897964453242</v>
      </c>
      <c r="F14" s="3">
        <v>19.5523216933002</v>
      </c>
      <c r="G14" s="2" t="s">
        <v>73</v>
      </c>
      <c r="H14" s="1">
        <f>IFERROR(MATCH($A14,'[2]S5_CD49f_lo GO'!$A$2:$A$51,0),"")</f>
        <v>9</v>
      </c>
      <c r="I14" s="1" t="str">
        <f>IFERROR(MATCH($A14,'[1]S3_CD133lo GO'!A$2:A$51,0),"")</f>
        <v/>
      </c>
    </row>
    <row r="15" spans="1:9" ht="43.5" thickBot="1" x14ac:dyDescent="0.25">
      <c r="A15" s="6" t="s">
        <v>72</v>
      </c>
      <c r="B15" s="2" t="s">
        <v>71</v>
      </c>
      <c r="C15" s="4">
        <v>2.5105112901909401E-5</v>
      </c>
      <c r="D15" s="4">
        <v>9.1508136527459899E-3</v>
      </c>
      <c r="E15" s="3">
        <v>2.0802695104721298</v>
      </c>
      <c r="F15" s="3">
        <v>22.035127958347399</v>
      </c>
      <c r="G15" s="2" t="s">
        <v>70</v>
      </c>
      <c r="H15" s="1" t="str">
        <f>IFERROR(MATCH($A15,'[2]S5_CD49f_lo GO'!$A$2:$A$51,0),"")</f>
        <v/>
      </c>
      <c r="I15" s="1" t="str">
        <f>IFERROR(MATCH($A15,'[1]S3_CD133lo GO'!A$2:A$51,0),"")</f>
        <v/>
      </c>
    </row>
    <row r="16" spans="1:9" ht="57.75" thickBot="1" x14ac:dyDescent="0.25">
      <c r="A16" s="6" t="s">
        <v>69</v>
      </c>
      <c r="B16" s="2" t="s">
        <v>68</v>
      </c>
      <c r="C16" s="4">
        <v>2.86523755110909E-5</v>
      </c>
      <c r="D16" s="4">
        <v>9.7475381488731395E-3</v>
      </c>
      <c r="E16" s="3">
        <v>1.8655383467361</v>
      </c>
      <c r="F16" s="3">
        <v>19.514042643758302</v>
      </c>
      <c r="G16" s="2" t="s">
        <v>67</v>
      </c>
      <c r="H16" s="1" t="str">
        <f>IFERROR(MATCH($A16,'[2]S5_CD49f_lo GO'!$A$2:$A$51,0),"")</f>
        <v/>
      </c>
      <c r="I16" s="1" t="str">
        <f>IFERROR(MATCH($A16,'[1]S3_CD133lo GO'!A$2:A$51,0),"")</f>
        <v/>
      </c>
    </row>
    <row r="17" spans="1:9" ht="29.25" thickBot="1" x14ac:dyDescent="0.25">
      <c r="A17" s="6" t="s">
        <v>66</v>
      </c>
      <c r="B17" s="5" t="s">
        <v>65</v>
      </c>
      <c r="C17" s="4">
        <v>3.8741949860072101E-5</v>
      </c>
      <c r="D17" s="4">
        <v>1.23562606334967E-2</v>
      </c>
      <c r="E17" s="3">
        <v>2.2780618575153602</v>
      </c>
      <c r="F17" s="3">
        <v>23.141890867837301</v>
      </c>
      <c r="G17" s="2" t="s">
        <v>64</v>
      </c>
      <c r="H17" s="1" t="str">
        <f>IFERROR(MATCH($A17,'[2]S5_CD49f_lo GO'!$A$2:$A$51,0),"")</f>
        <v/>
      </c>
      <c r="I17" s="1" t="str">
        <f>IFERROR(MATCH($A17,'[1]S3_CD133lo GO'!A$2:A$51,0),"")</f>
        <v/>
      </c>
    </row>
    <row r="18" spans="1:9" ht="43.5" thickBot="1" x14ac:dyDescent="0.25">
      <c r="A18" s="6" t="s">
        <v>63</v>
      </c>
      <c r="B18" s="5" t="s">
        <v>62</v>
      </c>
      <c r="C18" s="4">
        <v>4.8533225778918203E-5</v>
      </c>
      <c r="D18" s="4">
        <v>1.4568532420577599E-2</v>
      </c>
      <c r="E18" s="3">
        <v>2.1186370543000002</v>
      </c>
      <c r="F18" s="3">
        <v>21.0449767885375</v>
      </c>
      <c r="G18" s="2" t="s">
        <v>61</v>
      </c>
      <c r="H18" s="1" t="str">
        <f>IFERROR(MATCH($A18,'[2]S5_CD49f_lo GO'!$A$2:$A$51,0),"")</f>
        <v/>
      </c>
      <c r="I18" s="1">
        <f>IFERROR(MATCH($A18,'[1]S3_CD133lo GO'!A$2:A$51,0),"")</f>
        <v>5</v>
      </c>
    </row>
    <row r="19" spans="1:9" ht="43.5" thickBot="1" x14ac:dyDescent="0.25">
      <c r="A19" s="6" t="s">
        <v>60</v>
      </c>
      <c r="B19" s="2">
        <v>13789</v>
      </c>
      <c r="C19" s="4">
        <v>5.3672792759466E-5</v>
      </c>
      <c r="D19" s="4">
        <v>1.52162367473086E-2</v>
      </c>
      <c r="E19" s="3">
        <v>4.41979182780491</v>
      </c>
      <c r="F19" s="3">
        <v>43.458064296325396</v>
      </c>
      <c r="G19" s="2" t="s">
        <v>59</v>
      </c>
      <c r="H19" s="1" t="str">
        <f>IFERROR(MATCH($A19,'[2]S5_CD49f_lo GO'!$A$2:$A$51,0),"")</f>
        <v/>
      </c>
      <c r="I19" s="1" t="str">
        <f>IFERROR(MATCH($A19,'[1]S3_CD133lo GO'!A$2:A$51,0),"")</f>
        <v/>
      </c>
    </row>
    <row r="20" spans="1:9" ht="29.25" thickBot="1" x14ac:dyDescent="0.25">
      <c r="A20" s="8" t="s">
        <v>58</v>
      </c>
      <c r="B20" s="2">
        <v>44030</v>
      </c>
      <c r="C20" s="4">
        <v>5.5006669760718703E-5</v>
      </c>
      <c r="D20" s="4">
        <v>1.4773633462576201E-2</v>
      </c>
      <c r="E20" s="3">
        <v>6.3595893522303903</v>
      </c>
      <c r="F20" s="3">
        <v>62.375209214093303</v>
      </c>
      <c r="G20" s="2" t="s">
        <v>57</v>
      </c>
      <c r="H20" s="1">
        <f>IFERROR(MATCH($A20,'[2]S5_CD49f_lo GO'!$A$2:$A$51,0),"")</f>
        <v>33</v>
      </c>
      <c r="I20" s="1" t="str">
        <f>IFERROR(MATCH($A20,'[1]S3_CD133lo GO'!A$2:A$51,0),"")</f>
        <v/>
      </c>
    </row>
    <row r="21" spans="1:9" ht="43.5" thickBot="1" x14ac:dyDescent="0.25">
      <c r="A21" s="6" t="s">
        <v>56</v>
      </c>
      <c r="B21" s="2">
        <v>11933</v>
      </c>
      <c r="C21" s="4">
        <v>9.02970054412383E-5</v>
      </c>
      <c r="D21" s="4">
        <v>2.3039280938331901E-2</v>
      </c>
      <c r="E21" s="3">
        <v>4.5993458708094801</v>
      </c>
      <c r="F21" s="3">
        <v>42.830977281187103</v>
      </c>
      <c r="G21" s="2" t="s">
        <v>55</v>
      </c>
      <c r="H21" s="1" t="str">
        <f>IFERROR(MATCH($A21,'[2]S5_CD49f_lo GO'!$A$2:$A$51,0),"")</f>
        <v/>
      </c>
      <c r="I21" s="1" t="str">
        <f>IFERROR(MATCH($A21,'[1]S3_CD133lo GO'!A$2:A$51,0),"")</f>
        <v/>
      </c>
    </row>
    <row r="22" spans="1:9" ht="29.25" thickBot="1" x14ac:dyDescent="0.25">
      <c r="A22" s="6" t="s">
        <v>54</v>
      </c>
      <c r="B22" s="2">
        <v>17838</v>
      </c>
      <c r="C22" s="4">
        <v>1.18572851796402E-4</v>
      </c>
      <c r="D22" s="4">
        <v>2.8813202986525701E-2</v>
      </c>
      <c r="E22" s="3">
        <v>3.7476151539929101</v>
      </c>
      <c r="F22" s="3">
        <v>33.878377294626098</v>
      </c>
      <c r="G22" s="2" t="s">
        <v>53</v>
      </c>
      <c r="H22" s="1" t="str">
        <f>IFERROR(MATCH($A22,'[2]S5_CD49f_lo GO'!$A$2:$A$51,0),"")</f>
        <v/>
      </c>
      <c r="I22" s="1" t="str">
        <f>IFERROR(MATCH($A22,'[1]S3_CD133lo GO'!A$2:A$51,0),"")</f>
        <v/>
      </c>
    </row>
    <row r="23" spans="1:9" ht="57.75" thickBot="1" x14ac:dyDescent="0.25">
      <c r="A23" s="6" t="s">
        <v>52</v>
      </c>
      <c r="B23" s="2" t="s">
        <v>51</v>
      </c>
      <c r="C23" s="4">
        <v>1.2485028481668101E-4</v>
      </c>
      <c r="D23" s="4">
        <v>2.8959591064523799E-2</v>
      </c>
      <c r="E23" s="3">
        <v>1.71255588892563</v>
      </c>
      <c r="F23" s="3">
        <v>15.393129234453101</v>
      </c>
      <c r="G23" s="2" t="s">
        <v>50</v>
      </c>
      <c r="H23" s="1" t="str">
        <f>IFERROR(MATCH($A23,'[2]S5_CD49f_lo GO'!$A$2:$A$51,0),"")</f>
        <v/>
      </c>
      <c r="I23" s="1" t="str">
        <f>IFERROR(MATCH($A23,'[1]S3_CD133lo GO'!A$2:A$51,0),"")</f>
        <v/>
      </c>
    </row>
    <row r="24" spans="1:9" ht="57.75" thickBot="1" x14ac:dyDescent="0.25">
      <c r="A24" s="6" t="s">
        <v>49</v>
      </c>
      <c r="B24" s="2" t="s">
        <v>48</v>
      </c>
      <c r="C24" s="4">
        <v>1.5674897706740399E-4</v>
      </c>
      <c r="D24" s="4">
        <v>3.4777827390215899E-2</v>
      </c>
      <c r="E24" s="3">
        <v>1.70701772055095</v>
      </c>
      <c r="F24" s="3">
        <v>14.954951639092601</v>
      </c>
      <c r="G24" s="2" t="s">
        <v>30</v>
      </c>
      <c r="H24" s="1" t="str">
        <f>IFERROR(MATCH($A24,'[2]S5_CD49f_lo GO'!$A$2:$A$51,0),"")</f>
        <v/>
      </c>
      <c r="I24" s="1" t="str">
        <f>IFERROR(MATCH($A24,'[1]S3_CD133lo GO'!A$2:A$51,0),"")</f>
        <v/>
      </c>
    </row>
    <row r="25" spans="1:9" ht="29.25" thickBot="1" x14ac:dyDescent="0.25">
      <c r="A25" s="8" t="s">
        <v>47</v>
      </c>
      <c r="B25" s="2" t="s">
        <v>46</v>
      </c>
      <c r="C25" s="4">
        <v>1.6164669712092199E-4</v>
      </c>
      <c r="D25" s="4">
        <v>3.4370128975335999E-2</v>
      </c>
      <c r="E25" s="3">
        <v>2.6990767569798901</v>
      </c>
      <c r="F25" s="3">
        <v>23.563203211408101</v>
      </c>
      <c r="G25" s="2" t="s">
        <v>45</v>
      </c>
      <c r="H25" s="1">
        <f>IFERROR(MATCH($A25,'[2]S5_CD49f_lo GO'!$A$2:$A$51,0),"")</f>
        <v>50</v>
      </c>
      <c r="I25" s="1" t="str">
        <f>IFERROR(MATCH($A25,'[1]S3_CD133lo GO'!A$2:A$51,0),"")</f>
        <v/>
      </c>
    </row>
    <row r="26" spans="1:9" ht="29.25" thickBot="1" x14ac:dyDescent="0.25">
      <c r="A26" s="6" t="s">
        <v>44</v>
      </c>
      <c r="B26" s="2">
        <v>43961</v>
      </c>
      <c r="C26" s="4">
        <v>1.6491144149735E-4</v>
      </c>
      <c r="D26" s="4">
        <v>3.3661723438439102E-2</v>
      </c>
      <c r="E26" s="3">
        <v>8.1766148814390807</v>
      </c>
      <c r="F26" s="3">
        <v>71.219149193346993</v>
      </c>
      <c r="G26" s="2" t="s">
        <v>43</v>
      </c>
      <c r="H26" s="1" t="str">
        <f>IFERROR(MATCH($A26,'[2]S5_CD49f_lo GO'!$A$2:$A$51,0),"")</f>
        <v/>
      </c>
      <c r="I26" s="1" t="str">
        <f>IFERROR(MATCH($A26,'[1]S3_CD133lo GO'!A$2:A$51,0),"")</f>
        <v/>
      </c>
    </row>
    <row r="27" spans="1:9" ht="43.5" thickBot="1" x14ac:dyDescent="0.25">
      <c r="A27" s="6" t="s">
        <v>42</v>
      </c>
      <c r="B27" s="2" t="s">
        <v>41</v>
      </c>
      <c r="C27" s="4">
        <v>1.78251663769195E-4</v>
      </c>
      <c r="D27" s="4">
        <v>3.4985316931315499E-2</v>
      </c>
      <c r="E27" s="3">
        <v>1.95527747164847</v>
      </c>
      <c r="F27" s="3">
        <v>16.878569414634999</v>
      </c>
      <c r="G27" s="2" t="s">
        <v>40</v>
      </c>
      <c r="H27" s="1" t="str">
        <f>IFERROR(MATCH($A27,'[2]S5_CD49f_lo GO'!$A$2:$A$51,0),"")</f>
        <v/>
      </c>
      <c r="I27" s="1" t="str">
        <f>IFERROR(MATCH($A27,'[1]S3_CD133lo GO'!A$2:A$51,0),"")</f>
        <v/>
      </c>
    </row>
    <row r="28" spans="1:9" ht="43.5" thickBot="1" x14ac:dyDescent="0.25">
      <c r="A28" s="6" t="s">
        <v>39</v>
      </c>
      <c r="B28" s="5" t="s">
        <v>38</v>
      </c>
      <c r="C28" s="4">
        <v>1.82407791730481E-4</v>
      </c>
      <c r="D28" s="4">
        <v>3.4475072637060997E-2</v>
      </c>
      <c r="E28" s="3">
        <v>2.6731240958550799</v>
      </c>
      <c r="F28" s="3">
        <v>23.013635759806998</v>
      </c>
      <c r="G28" s="2" t="s">
        <v>37</v>
      </c>
      <c r="H28" s="1" t="str">
        <f>IFERROR(MATCH($A28,'[2]S5_CD49f_lo GO'!$A$2:$A$51,0),"")</f>
        <v/>
      </c>
      <c r="I28" s="1" t="str">
        <f>IFERROR(MATCH($A28,'[1]S3_CD133lo GO'!A$2:A$51,0),"")</f>
        <v/>
      </c>
    </row>
    <row r="29" spans="1:9" ht="43.5" thickBot="1" x14ac:dyDescent="0.25">
      <c r="A29" s="6" t="s">
        <v>36</v>
      </c>
      <c r="B29" s="2">
        <v>43927</v>
      </c>
      <c r="C29" s="4">
        <v>1.88919571887121E-4</v>
      </c>
      <c r="D29" s="4">
        <v>3.44305919764279E-2</v>
      </c>
      <c r="E29" s="3">
        <v>10.902153175252099</v>
      </c>
      <c r="F29" s="3">
        <v>93.477123783544599</v>
      </c>
      <c r="G29" s="2" t="s">
        <v>35</v>
      </c>
      <c r="H29" s="1" t="str">
        <f>IFERROR(MATCH($A29,'[2]S5_CD49f_lo GO'!$A$2:$A$51,0),"")</f>
        <v/>
      </c>
      <c r="I29" s="1" t="str">
        <f>IFERROR(MATCH($A29,'[1]S3_CD133lo GO'!A$2:A$51,0),"")</f>
        <v/>
      </c>
    </row>
    <row r="30" spans="1:9" ht="43.5" thickBot="1" x14ac:dyDescent="0.25">
      <c r="A30" s="6" t="s">
        <v>34</v>
      </c>
      <c r="B30" s="2">
        <v>43927</v>
      </c>
      <c r="C30" s="4">
        <v>1.88919571887121E-4</v>
      </c>
      <c r="D30" s="4">
        <v>3.3243330184137297E-2</v>
      </c>
      <c r="E30" s="3">
        <v>10.902153175252099</v>
      </c>
      <c r="F30" s="3">
        <v>93.477123783544599</v>
      </c>
      <c r="G30" s="2" t="s">
        <v>33</v>
      </c>
      <c r="H30" s="1" t="str">
        <f>IFERROR(MATCH($A30,'[2]S5_CD49f_lo GO'!$A$2:$A$51,0),"")</f>
        <v/>
      </c>
      <c r="I30" s="1" t="str">
        <f>IFERROR(MATCH($A30,'[1]S3_CD133lo GO'!A$2:A$51,0),"")</f>
        <v/>
      </c>
    </row>
    <row r="31" spans="1:9" ht="57.75" thickBot="1" x14ac:dyDescent="0.25">
      <c r="A31" s="6" t="s">
        <v>32</v>
      </c>
      <c r="B31" s="2" t="s">
        <v>31</v>
      </c>
      <c r="C31" s="4">
        <v>1.91614059812208E-4</v>
      </c>
      <c r="D31" s="4">
        <v>3.2593551574056599E-2</v>
      </c>
      <c r="E31" s="3">
        <v>1.6928809278341701</v>
      </c>
      <c r="F31" s="3">
        <v>14.491106981701501</v>
      </c>
      <c r="G31" s="2" t="s">
        <v>30</v>
      </c>
      <c r="H31" s="1" t="str">
        <f>IFERROR(MATCH($A31,'[2]S5_CD49f_lo GO'!$A$2:$A$51,0),"")</f>
        <v/>
      </c>
      <c r="I31" s="1" t="str">
        <f>IFERROR(MATCH($A31,'[1]S3_CD133lo GO'!A$2:A$51,0),"")</f>
        <v/>
      </c>
    </row>
    <row r="32" spans="1:9" ht="29.25" thickBot="1" x14ac:dyDescent="0.25">
      <c r="A32" s="8" t="s">
        <v>29</v>
      </c>
      <c r="B32" s="2" t="s">
        <v>28</v>
      </c>
      <c r="C32" s="4">
        <v>2.04694918364778E-4</v>
      </c>
      <c r="D32" s="4">
        <v>3.3695424787595601E-2</v>
      </c>
      <c r="E32" s="3">
        <v>2.21738708649195</v>
      </c>
      <c r="F32" s="3">
        <v>18.834463495763099</v>
      </c>
      <c r="G32" s="2" t="s">
        <v>27</v>
      </c>
      <c r="H32" s="1">
        <f>IFERROR(MATCH($A32,'[2]S5_CD49f_lo GO'!$A$2:$A$51,0),"")</f>
        <v>2</v>
      </c>
      <c r="I32" s="1" t="str">
        <f>IFERROR(MATCH($A32,'[1]S3_CD133lo GO'!A$2:A$51,0),"")</f>
        <v/>
      </c>
    </row>
    <row r="33" spans="1:9" ht="43.5" thickBot="1" x14ac:dyDescent="0.25">
      <c r="A33" s="8" t="s">
        <v>26</v>
      </c>
      <c r="B33" s="5" t="s">
        <v>25</v>
      </c>
      <c r="C33" s="4">
        <v>2.4334604682944399E-4</v>
      </c>
      <c r="D33" s="4">
        <v>3.8806089905332998E-2</v>
      </c>
      <c r="E33" s="3">
        <v>1.86302617551776</v>
      </c>
      <c r="F33" s="3">
        <v>15.5022893692609</v>
      </c>
      <c r="G33" s="2" t="s">
        <v>24</v>
      </c>
      <c r="H33" s="1">
        <f>IFERROR(MATCH($A33,'[2]S5_CD49f_lo GO'!$A$2:$A$51,0),"")</f>
        <v>7</v>
      </c>
      <c r="I33" s="1">
        <f>IFERROR(MATCH($A33,'[1]S3_CD133lo GO'!A$2:A$51,0),"")</f>
        <v>16</v>
      </c>
    </row>
    <row r="34" spans="1:9" ht="29.25" thickBot="1" x14ac:dyDescent="0.25">
      <c r="A34" s="6" t="s">
        <v>23</v>
      </c>
      <c r="B34" s="2">
        <v>19299</v>
      </c>
      <c r="C34" s="4">
        <v>2.5316401958811298E-4</v>
      </c>
      <c r="D34" s="4">
        <v>3.9148363392670998E-2</v>
      </c>
      <c r="E34" s="3">
        <v>3.4593370652242199</v>
      </c>
      <c r="F34" s="3">
        <v>28.648406436180899</v>
      </c>
      <c r="G34" s="2" t="s">
        <v>22</v>
      </c>
      <c r="H34" s="1" t="str">
        <f>IFERROR(MATCH($A34,'[2]S5_CD49f_lo GO'!$A$2:$A$51,0),"")</f>
        <v/>
      </c>
      <c r="I34" s="1" t="str">
        <f>IFERROR(MATCH($A34,'[1]S3_CD133lo GO'!A$2:A$51,0),"")</f>
        <v/>
      </c>
    </row>
    <row r="35" spans="1:9" ht="29.25" thickBot="1" x14ac:dyDescent="0.25">
      <c r="A35" s="6" t="s">
        <v>21</v>
      </c>
      <c r="B35" s="5">
        <v>44072</v>
      </c>
      <c r="C35" s="4">
        <v>2.5804316738879598E-4</v>
      </c>
      <c r="D35" s="4">
        <v>3.8729243623089001E-2</v>
      </c>
      <c r="E35" s="3">
        <v>4.5112357966560399</v>
      </c>
      <c r="F35" s="3">
        <v>37.273560984928501</v>
      </c>
      <c r="G35" s="2" t="s">
        <v>20</v>
      </c>
      <c r="H35" s="1" t="str">
        <f>IFERROR(MATCH($A35,'[2]S5_CD49f_lo GO'!$A$2:$A$51,0),"")</f>
        <v/>
      </c>
      <c r="I35" s="1">
        <f>IFERROR(MATCH($A35,'[1]S3_CD133lo GO'!A$2:A$51,0),"")</f>
        <v>14</v>
      </c>
    </row>
    <row r="36" spans="1:9" ht="43.5" thickBot="1" x14ac:dyDescent="0.25">
      <c r="A36" s="6" t="s">
        <v>19</v>
      </c>
      <c r="B36" s="2" t="s">
        <v>18</v>
      </c>
      <c r="C36" s="4">
        <v>2.5852093096680997E-4</v>
      </c>
      <c r="D36" s="4">
        <v>3.7692351734960897E-2</v>
      </c>
      <c r="E36" s="3">
        <v>2.4465461849975201</v>
      </c>
      <c r="F36" s="3">
        <v>20.2097776903674</v>
      </c>
      <c r="G36" s="2" t="s">
        <v>17</v>
      </c>
      <c r="H36" s="1" t="str">
        <f>IFERROR(MATCH($A36,'[2]S5_CD49f_lo GO'!$A$2:$A$51,0),"")</f>
        <v/>
      </c>
      <c r="I36" s="1" t="str">
        <f>IFERROR(MATCH($A36,'[1]S3_CD133lo GO'!A$2:A$51,0),"")</f>
        <v/>
      </c>
    </row>
    <row r="37" spans="1:9" ht="29.25" thickBot="1" x14ac:dyDescent="0.25">
      <c r="A37" s="6" t="s">
        <v>16</v>
      </c>
      <c r="B37" s="5" t="s">
        <v>15</v>
      </c>
      <c r="C37" s="4">
        <v>2.6656772225974398E-4</v>
      </c>
      <c r="D37" s="4">
        <v>3.77859746303187E-2</v>
      </c>
      <c r="E37" s="3">
        <v>2.3203907095975702</v>
      </c>
      <c r="F37" s="3">
        <v>19.096542266050498</v>
      </c>
      <c r="G37" s="2" t="s">
        <v>14</v>
      </c>
      <c r="H37" s="1" t="str">
        <f>IFERROR(MATCH($A37,'[2]S5_CD49f_lo GO'!$A$2:$A$51,0),"")</f>
        <v/>
      </c>
      <c r="I37" s="1" t="str">
        <f>IFERROR(MATCH($A37,'[1]S3_CD133lo GO'!A$2:A$51,0),"")</f>
        <v/>
      </c>
    </row>
    <row r="38" spans="1:9" ht="29.25" thickBot="1" x14ac:dyDescent="0.25">
      <c r="A38" s="6" t="s">
        <v>13</v>
      </c>
      <c r="B38" s="2">
        <v>43962</v>
      </c>
      <c r="C38" s="4">
        <v>2.8710794260885299E-4</v>
      </c>
      <c r="D38" s="4">
        <v>3.9597617057648103E-2</v>
      </c>
      <c r="E38" s="3">
        <v>7.4332862558537096</v>
      </c>
      <c r="F38" s="3">
        <v>60.623298195673598</v>
      </c>
      <c r="G38" s="2" t="s">
        <v>12</v>
      </c>
      <c r="H38" s="1" t="str">
        <f>IFERROR(MATCH($A38,'[2]S5_CD49f_lo GO'!$A$2:$A$51,0),"")</f>
        <v/>
      </c>
      <c r="I38" s="1" t="str">
        <f>IFERROR(MATCH($A38,'[1]S3_CD133lo GO'!A$2:A$51,0),"")</f>
        <v/>
      </c>
    </row>
    <row r="39" spans="1:9" ht="57.75" thickBot="1" x14ac:dyDescent="0.25">
      <c r="A39" s="6" t="s">
        <v>11</v>
      </c>
      <c r="B39" s="2" t="s">
        <v>10</v>
      </c>
      <c r="C39" s="4">
        <v>2.9193595255971302E-4</v>
      </c>
      <c r="D39" s="4">
        <v>3.92039254187425E-2</v>
      </c>
      <c r="E39" s="3">
        <v>1.6728773661399301</v>
      </c>
      <c r="F39" s="3">
        <v>13.615508935209199</v>
      </c>
      <c r="G39" s="2" t="s">
        <v>9</v>
      </c>
      <c r="H39" s="1" t="str">
        <f>IFERROR(MATCH($A39,'[2]S5_CD49f_lo GO'!$A$2:$A$51,0),"")</f>
        <v/>
      </c>
      <c r="I39" s="1" t="str">
        <f>IFERROR(MATCH($A39,'[1]S3_CD133lo GO'!A$2:A$51,0),"")</f>
        <v/>
      </c>
    </row>
    <row r="40" spans="1:9" ht="29.25" thickBot="1" x14ac:dyDescent="0.25">
      <c r="A40" s="6" t="s">
        <v>8</v>
      </c>
      <c r="B40" s="5">
        <v>19664</v>
      </c>
      <c r="C40" s="4">
        <v>3.02032567984776E-4</v>
      </c>
      <c r="D40" s="4">
        <v>3.9519799857085001E-2</v>
      </c>
      <c r="E40" s="3">
        <v>3.39406655455962</v>
      </c>
      <c r="F40" s="3">
        <v>27.5088269671981</v>
      </c>
      <c r="G40" s="2" t="s">
        <v>7</v>
      </c>
      <c r="H40" s="1" t="str">
        <f>IFERROR(MATCH($A40,'[2]S5_CD49f_lo GO'!$A$2:$A$51,0),"")</f>
        <v/>
      </c>
      <c r="I40" s="1" t="str">
        <f>IFERROR(MATCH($A40,'[1]S3_CD133lo GO'!A$2:A$51,0),"")</f>
        <v/>
      </c>
    </row>
    <row r="41" spans="1:9" ht="29.25" thickBot="1" x14ac:dyDescent="0.25">
      <c r="A41" s="6" t="s">
        <v>6</v>
      </c>
      <c r="B41" s="2">
        <v>44073</v>
      </c>
      <c r="C41" s="4">
        <v>3.33163957696025E-4</v>
      </c>
      <c r="D41" s="4">
        <v>4.2503391903070398E-2</v>
      </c>
      <c r="E41" s="3">
        <v>4.3608612701008402</v>
      </c>
      <c r="F41" s="3">
        <v>34.916874674090501</v>
      </c>
      <c r="G41" s="2" t="s">
        <v>5</v>
      </c>
      <c r="H41" s="1" t="str">
        <f>IFERROR(MATCH($A41,'[2]S5_CD49f_lo GO'!$A$2:$A$51,0),"")</f>
        <v/>
      </c>
      <c r="I41" s="1" t="str">
        <f>IFERROR(MATCH($A41,'[1]S3_CD133lo GO'!A$2:A$51,0),"")</f>
        <v/>
      </c>
    </row>
    <row r="42" spans="1:9" ht="29.25" thickBot="1" x14ac:dyDescent="0.25">
      <c r="A42" s="6" t="s">
        <v>4</v>
      </c>
      <c r="B42" s="2" t="s">
        <v>3</v>
      </c>
      <c r="C42" s="4">
        <v>3.3839561239910198E-4</v>
      </c>
      <c r="D42" s="4">
        <v>4.2117873416405299E-2</v>
      </c>
      <c r="E42" s="3">
        <v>2.1073749694430601</v>
      </c>
      <c r="F42" s="3">
        <v>16.840654837352702</v>
      </c>
      <c r="G42" s="2" t="s">
        <v>2</v>
      </c>
      <c r="H42" s="1">
        <f>IFERROR(MATCH($A42,'[2]S5_CD49f_lo GO'!$A$2:$A$51,0),"")</f>
        <v>13</v>
      </c>
      <c r="I42" s="1" t="str">
        <f>IFERROR(MATCH($A42,'[1]S3_CD133lo GO'!A$2:A$51,0),"")</f>
        <v/>
      </c>
    </row>
    <row r="43" spans="1:9" ht="29.25" thickBot="1" x14ac:dyDescent="0.25">
      <c r="A43" s="6" t="s">
        <v>1</v>
      </c>
      <c r="B43" s="5">
        <v>43999</v>
      </c>
      <c r="C43" s="4">
        <v>3.5600383102405803E-4</v>
      </c>
      <c r="D43" s="4">
        <v>4.3254465469422999E-2</v>
      </c>
      <c r="E43" s="3">
        <v>5.7717281516040497</v>
      </c>
      <c r="F43" s="3">
        <v>45.830806017218599</v>
      </c>
      <c r="G43" s="2" t="s">
        <v>0</v>
      </c>
      <c r="H43" s="1" t="str">
        <f>IFERROR(MATCH($A43,'[2]S5_CD49f_lo GO'!$A$2:$A$51,0),"")</f>
        <v/>
      </c>
      <c r="I43" s="1" t="str">
        <f>IFERROR(MATCH($A43,'[1]S3_CD133lo GO'!A$2:A$51,0),"")</f>
        <v/>
      </c>
    </row>
    <row r="44" spans="1:9" ht="15" thickBot="1" x14ac:dyDescent="0.25">
      <c r="A44" s="6"/>
      <c r="B44" s="2"/>
      <c r="C44" s="4"/>
      <c r="D44" s="4"/>
      <c r="E44" s="3"/>
      <c r="F44" s="3"/>
      <c r="G44" s="2"/>
    </row>
    <row r="45" spans="1:9" ht="15" thickBot="1" x14ac:dyDescent="0.25">
      <c r="A45" s="6"/>
      <c r="B45" s="5"/>
      <c r="C45" s="4"/>
      <c r="D45" s="4"/>
      <c r="E45" s="3"/>
      <c r="F45" s="3"/>
      <c r="G45" s="2"/>
    </row>
    <row r="46" spans="1:9" ht="15" thickBot="1" x14ac:dyDescent="0.25">
      <c r="A46" s="6"/>
      <c r="B46" s="2"/>
      <c r="C46" s="4"/>
      <c r="D46" s="2"/>
      <c r="E46" s="3"/>
      <c r="F46" s="3"/>
      <c r="G46" s="2"/>
    </row>
    <row r="47" spans="1:9" ht="15" thickBot="1" x14ac:dyDescent="0.25">
      <c r="A47" s="6"/>
      <c r="B47" s="7"/>
      <c r="C47" s="4"/>
      <c r="D47" s="2"/>
      <c r="E47" s="3"/>
      <c r="F47" s="3"/>
      <c r="G47" s="2"/>
    </row>
    <row r="48" spans="1:9" ht="15" thickBot="1" x14ac:dyDescent="0.25">
      <c r="A48" s="6"/>
      <c r="B48" s="5"/>
      <c r="C48" s="4"/>
      <c r="D48" s="2"/>
      <c r="E48" s="3"/>
      <c r="F48" s="3"/>
      <c r="G48" s="2"/>
    </row>
    <row r="49" spans="1:7" ht="15" thickBot="1" x14ac:dyDescent="0.25">
      <c r="A49" s="6"/>
      <c r="B49" s="7"/>
      <c r="C49" s="4"/>
      <c r="D49" s="2"/>
      <c r="E49" s="3"/>
      <c r="F49" s="3"/>
      <c r="G49" s="2"/>
    </row>
    <row r="50" spans="1:7" ht="15" thickBot="1" x14ac:dyDescent="0.25">
      <c r="A50" s="6"/>
      <c r="B50" s="5"/>
      <c r="C50" s="4"/>
      <c r="D50" s="2"/>
      <c r="E50" s="3"/>
      <c r="F50" s="3"/>
      <c r="G50" s="2"/>
    </row>
    <row r="51" spans="1:7" ht="15" thickBot="1" x14ac:dyDescent="0.25">
      <c r="A51" s="6"/>
      <c r="B51" s="5"/>
      <c r="C51" s="4"/>
      <c r="D51" s="2"/>
      <c r="E51" s="3"/>
      <c r="F51" s="3"/>
      <c r="G51" s="2"/>
    </row>
  </sheetData>
  <autoFilter ref="A1:G51">
    <sortState ref="A2:I2552">
      <sortCondition ref="D1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_CD184lo GO</vt:lpstr>
    </vt:vector>
  </TitlesOfParts>
  <Company>B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ner Blaesius</dc:creator>
  <cp:lastModifiedBy>Rainer Blaesius</cp:lastModifiedBy>
  <dcterms:created xsi:type="dcterms:W3CDTF">2020-07-22T21:11:22Z</dcterms:created>
  <dcterms:modified xsi:type="dcterms:W3CDTF">2020-07-22T21:11:33Z</dcterms:modified>
</cp:coreProperties>
</file>